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2360" yWindow="920" windowWidth="25600" windowHeight="16060" tabRatio="500" activeTab="1"/>
  </bookViews>
  <sheets>
    <sheet name="(A) Key" sheetId="3" r:id="rId1"/>
    <sheet name="(B) LCMS_Metabolomics_dataset" sheetId="1" r:id="rId2"/>
  </sheets>
  <definedNames>
    <definedName name="_xlnm._FilterDatabase" localSheetId="1" hidden="1">'(B) LCMS_Metabolomics_dataset'!$A$3:$AC$4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1" l="1"/>
  <c r="N36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I5" i="1"/>
  <c r="J5" i="1"/>
  <c r="K5" i="1"/>
  <c r="L5" i="1"/>
  <c r="M5" i="1"/>
  <c r="N5" i="1"/>
  <c r="P5" i="1"/>
  <c r="Q5" i="1"/>
  <c r="R5" i="1"/>
  <c r="T5" i="1"/>
  <c r="S5" i="1"/>
  <c r="I6" i="1"/>
  <c r="L6" i="1"/>
  <c r="J6" i="1"/>
  <c r="K6" i="1"/>
  <c r="M6" i="1"/>
  <c r="N6" i="1"/>
  <c r="P6" i="1"/>
  <c r="Q6" i="1"/>
  <c r="R6" i="1"/>
  <c r="S6" i="1"/>
  <c r="T6" i="1"/>
  <c r="I7" i="1"/>
  <c r="J7" i="1"/>
  <c r="K7" i="1"/>
  <c r="L7" i="1"/>
  <c r="M7" i="1"/>
  <c r="N7" i="1"/>
  <c r="P7" i="1"/>
  <c r="Q7" i="1"/>
  <c r="R7" i="1"/>
  <c r="T7" i="1"/>
  <c r="S7" i="1"/>
  <c r="I8" i="1"/>
  <c r="K8" i="1"/>
  <c r="J8" i="1"/>
  <c r="M8" i="1"/>
  <c r="N8" i="1"/>
  <c r="Q8" i="1"/>
  <c r="S8" i="1"/>
  <c r="R8" i="1"/>
  <c r="I9" i="1"/>
  <c r="K9" i="1"/>
  <c r="J9" i="1"/>
  <c r="L9" i="1"/>
  <c r="M9" i="1"/>
  <c r="N9" i="1"/>
  <c r="Q9" i="1"/>
  <c r="S9" i="1"/>
  <c r="R9" i="1"/>
  <c r="T9" i="1"/>
  <c r="I10" i="1"/>
  <c r="K10" i="1"/>
  <c r="J10" i="1"/>
  <c r="M10" i="1"/>
  <c r="N10" i="1"/>
  <c r="P10" i="1"/>
  <c r="Q10" i="1"/>
  <c r="T10" i="1"/>
  <c r="R10" i="1"/>
  <c r="S10" i="1"/>
  <c r="I11" i="1"/>
  <c r="L11" i="1"/>
  <c r="J11" i="1"/>
  <c r="K11" i="1"/>
  <c r="M11" i="1"/>
  <c r="P11" i="1"/>
  <c r="N11" i="1"/>
  <c r="Q11" i="1"/>
  <c r="R11" i="1"/>
  <c r="T11" i="1"/>
  <c r="S11" i="1"/>
  <c r="I12" i="1"/>
  <c r="J12" i="1"/>
  <c r="K12" i="1"/>
  <c r="L12" i="1"/>
  <c r="M12" i="1"/>
  <c r="N12" i="1"/>
  <c r="P12" i="1"/>
  <c r="Q12" i="1"/>
  <c r="T12" i="1"/>
  <c r="R12" i="1"/>
  <c r="S12" i="1"/>
  <c r="I13" i="1"/>
  <c r="K13" i="1"/>
  <c r="J13" i="1"/>
  <c r="M13" i="1"/>
  <c r="P13" i="1"/>
  <c r="N13" i="1"/>
  <c r="Q13" i="1"/>
  <c r="S13" i="1"/>
  <c r="R13" i="1"/>
  <c r="I14" i="1"/>
  <c r="K14" i="1"/>
  <c r="J14" i="1"/>
  <c r="L14" i="1"/>
  <c r="M14" i="1"/>
  <c r="N14" i="1"/>
  <c r="P14" i="1"/>
  <c r="Q14" i="1"/>
  <c r="T14" i="1"/>
  <c r="R14" i="1"/>
  <c r="S14" i="1"/>
  <c r="I15" i="1"/>
  <c r="K15" i="1"/>
  <c r="J15" i="1"/>
  <c r="M15" i="1"/>
  <c r="N15" i="1"/>
  <c r="Q15" i="1"/>
  <c r="S15" i="1"/>
  <c r="R15" i="1"/>
  <c r="I16" i="1"/>
  <c r="L16" i="1"/>
  <c r="J16" i="1"/>
  <c r="K16" i="1"/>
  <c r="M16" i="1"/>
  <c r="N16" i="1"/>
  <c r="Q16" i="1"/>
  <c r="T16" i="1"/>
  <c r="R16" i="1"/>
  <c r="S16" i="1"/>
  <c r="I17" i="1"/>
  <c r="K17" i="1"/>
  <c r="J17" i="1"/>
  <c r="M17" i="1"/>
  <c r="N17" i="1"/>
  <c r="P17" i="1"/>
  <c r="Q17" i="1"/>
  <c r="S17" i="1"/>
  <c r="R17" i="1"/>
  <c r="I18" i="1"/>
  <c r="K18" i="1"/>
  <c r="J18" i="1"/>
  <c r="M18" i="1"/>
  <c r="N18" i="1"/>
  <c r="Q18" i="1"/>
  <c r="T18" i="1"/>
  <c r="R18" i="1"/>
  <c r="S18" i="1"/>
  <c r="I19" i="1"/>
  <c r="K19" i="1"/>
  <c r="J19" i="1"/>
  <c r="M19" i="1"/>
  <c r="N19" i="1"/>
  <c r="P19" i="1"/>
  <c r="Q19" i="1"/>
  <c r="S19" i="1"/>
  <c r="R19" i="1"/>
  <c r="I20" i="1"/>
  <c r="J20" i="1"/>
  <c r="K20" i="1"/>
  <c r="L20" i="1"/>
  <c r="M20" i="1"/>
  <c r="N20" i="1"/>
  <c r="Q20" i="1"/>
  <c r="S20" i="1"/>
  <c r="R20" i="1"/>
  <c r="I21" i="1"/>
  <c r="K21" i="1"/>
  <c r="J21" i="1"/>
  <c r="M21" i="1"/>
  <c r="P21" i="1"/>
  <c r="N21" i="1"/>
  <c r="Q21" i="1"/>
  <c r="S21" i="1"/>
  <c r="R21" i="1"/>
  <c r="I22" i="1"/>
  <c r="J22" i="1"/>
  <c r="K22" i="1"/>
  <c r="L22" i="1"/>
  <c r="M22" i="1"/>
  <c r="N22" i="1"/>
  <c r="Q22" i="1"/>
  <c r="R22" i="1"/>
  <c r="S22" i="1"/>
  <c r="T22" i="1"/>
  <c r="I23" i="1"/>
  <c r="K23" i="1"/>
  <c r="J23" i="1"/>
  <c r="M23" i="1"/>
  <c r="N23" i="1"/>
  <c r="Q23" i="1"/>
  <c r="S23" i="1"/>
  <c r="R23" i="1"/>
  <c r="I24" i="1"/>
  <c r="L24" i="1"/>
  <c r="J24" i="1"/>
  <c r="K24" i="1"/>
  <c r="M24" i="1"/>
  <c r="N24" i="1"/>
  <c r="Q24" i="1"/>
  <c r="R24" i="1"/>
  <c r="S24" i="1"/>
  <c r="T24" i="1"/>
  <c r="I25" i="1"/>
  <c r="K25" i="1"/>
  <c r="J25" i="1"/>
  <c r="M25" i="1"/>
  <c r="N25" i="1"/>
  <c r="P25" i="1"/>
  <c r="Q25" i="1"/>
  <c r="S25" i="1"/>
  <c r="R25" i="1"/>
  <c r="I26" i="1"/>
  <c r="K26" i="1"/>
  <c r="J26" i="1"/>
  <c r="M26" i="1"/>
  <c r="N26" i="1"/>
  <c r="Q26" i="1"/>
  <c r="T26" i="1"/>
  <c r="R26" i="1"/>
  <c r="S26" i="1"/>
  <c r="I27" i="1"/>
  <c r="K27" i="1"/>
  <c r="J27" i="1"/>
  <c r="M27" i="1"/>
  <c r="N27" i="1"/>
  <c r="P27" i="1"/>
  <c r="Q27" i="1"/>
  <c r="S27" i="1"/>
  <c r="R27" i="1"/>
  <c r="I28" i="1"/>
  <c r="J28" i="1"/>
  <c r="K28" i="1"/>
  <c r="L28" i="1"/>
  <c r="M28" i="1"/>
  <c r="N28" i="1"/>
  <c r="Q28" i="1"/>
  <c r="S28" i="1"/>
  <c r="R28" i="1"/>
  <c r="I29" i="1"/>
  <c r="K29" i="1"/>
  <c r="J29" i="1"/>
  <c r="M29" i="1"/>
  <c r="P29" i="1"/>
  <c r="N29" i="1"/>
  <c r="Q29" i="1"/>
  <c r="S29" i="1"/>
  <c r="R29" i="1"/>
  <c r="I30" i="1"/>
  <c r="J30" i="1"/>
  <c r="K30" i="1"/>
  <c r="L30" i="1"/>
  <c r="M30" i="1"/>
  <c r="N30" i="1"/>
  <c r="Q30" i="1"/>
  <c r="R30" i="1"/>
  <c r="S30" i="1"/>
  <c r="T30" i="1"/>
  <c r="I31" i="1"/>
  <c r="K31" i="1"/>
  <c r="J31" i="1"/>
  <c r="M31" i="1"/>
  <c r="N31" i="1"/>
  <c r="Q31" i="1"/>
  <c r="S31" i="1"/>
  <c r="R31" i="1"/>
  <c r="I32" i="1"/>
  <c r="L32" i="1"/>
  <c r="J32" i="1"/>
  <c r="K32" i="1"/>
  <c r="M32" i="1"/>
  <c r="N32" i="1"/>
  <c r="Q32" i="1"/>
  <c r="R32" i="1"/>
  <c r="S32" i="1"/>
  <c r="T32" i="1"/>
  <c r="I33" i="1"/>
  <c r="K33" i="1"/>
  <c r="J33" i="1"/>
  <c r="M33" i="1"/>
  <c r="N33" i="1"/>
  <c r="P33" i="1"/>
  <c r="Q33" i="1"/>
  <c r="S33" i="1"/>
  <c r="R33" i="1"/>
  <c r="I34" i="1"/>
  <c r="K34" i="1"/>
  <c r="J34" i="1"/>
  <c r="M34" i="1"/>
  <c r="N34" i="1"/>
  <c r="Q34" i="1"/>
  <c r="T34" i="1"/>
  <c r="R34" i="1"/>
  <c r="S34" i="1"/>
  <c r="I35" i="1"/>
  <c r="K35" i="1"/>
  <c r="J35" i="1"/>
  <c r="L35" i="1"/>
  <c r="M35" i="1"/>
  <c r="N35" i="1"/>
  <c r="P35" i="1"/>
  <c r="Q35" i="1"/>
  <c r="S35" i="1"/>
  <c r="R35" i="1"/>
  <c r="T35" i="1"/>
  <c r="I36" i="1"/>
  <c r="J36" i="1"/>
  <c r="K36" i="1"/>
  <c r="L36" i="1"/>
  <c r="M36" i="1"/>
  <c r="Q36" i="1"/>
  <c r="R36" i="1"/>
  <c r="S36" i="1"/>
  <c r="T36" i="1"/>
  <c r="I37" i="1"/>
  <c r="K37" i="1"/>
  <c r="J37" i="1"/>
  <c r="L37" i="1"/>
  <c r="M37" i="1"/>
  <c r="P37" i="1"/>
  <c r="N37" i="1"/>
  <c r="Q37" i="1"/>
  <c r="S37" i="1"/>
  <c r="R37" i="1"/>
  <c r="T37" i="1"/>
  <c r="I38" i="1"/>
  <c r="K38" i="1"/>
  <c r="J38" i="1"/>
  <c r="M38" i="1"/>
  <c r="N38" i="1"/>
  <c r="Q38" i="1"/>
  <c r="R38" i="1"/>
  <c r="S38" i="1"/>
  <c r="T38" i="1"/>
  <c r="I39" i="1"/>
  <c r="K39" i="1"/>
  <c r="J39" i="1"/>
  <c r="L39" i="1"/>
  <c r="M39" i="1"/>
  <c r="N39" i="1"/>
  <c r="P39" i="1"/>
  <c r="Q39" i="1"/>
  <c r="T39" i="1"/>
  <c r="R39" i="1"/>
  <c r="I40" i="1"/>
  <c r="J40" i="1"/>
  <c r="K40" i="1"/>
  <c r="L40" i="1"/>
  <c r="M40" i="1"/>
  <c r="N40" i="1"/>
  <c r="Q40" i="1"/>
  <c r="S40" i="1"/>
  <c r="R40" i="1"/>
  <c r="I41" i="1"/>
  <c r="K41" i="1"/>
  <c r="J41" i="1"/>
  <c r="M41" i="1"/>
  <c r="N41" i="1"/>
  <c r="P41" i="1"/>
  <c r="Q41" i="1"/>
  <c r="S41" i="1"/>
  <c r="R41" i="1"/>
  <c r="I42" i="1"/>
  <c r="K42" i="1"/>
  <c r="J42" i="1"/>
  <c r="L42" i="1"/>
  <c r="M42" i="1"/>
  <c r="N42" i="1"/>
  <c r="Q42" i="1"/>
  <c r="R42" i="1"/>
  <c r="T42" i="1"/>
  <c r="I43" i="1"/>
  <c r="K43" i="1"/>
  <c r="J43" i="1"/>
  <c r="M43" i="1"/>
  <c r="P43" i="1"/>
  <c r="N43" i="1"/>
  <c r="Q43" i="1"/>
  <c r="S43" i="1"/>
  <c r="R43" i="1"/>
  <c r="I44" i="1"/>
  <c r="J44" i="1"/>
  <c r="K44" i="1"/>
  <c r="L44" i="1"/>
  <c r="M44" i="1"/>
  <c r="N44" i="1"/>
  <c r="Q44" i="1"/>
  <c r="R44" i="1"/>
  <c r="S44" i="1"/>
  <c r="T44" i="1"/>
  <c r="I45" i="1"/>
  <c r="K45" i="1"/>
  <c r="J45" i="1"/>
  <c r="M45" i="1"/>
  <c r="N45" i="1"/>
  <c r="Q45" i="1"/>
  <c r="S45" i="1"/>
  <c r="R45" i="1"/>
  <c r="R4" i="1"/>
  <c r="Q4" i="1"/>
  <c r="S4" i="1"/>
  <c r="N4" i="1"/>
  <c r="M4" i="1"/>
  <c r="O4" i="1"/>
  <c r="I4" i="1"/>
  <c r="P8" i="1"/>
  <c r="T4" i="1"/>
  <c r="P38" i="1"/>
  <c r="T40" i="1"/>
  <c r="P31" i="1"/>
  <c r="T28" i="1"/>
  <c r="L26" i="1"/>
  <c r="P23" i="1"/>
  <c r="T20" i="1"/>
  <c r="L18" i="1"/>
  <c r="P15" i="1"/>
  <c r="L13" i="1"/>
  <c r="L8" i="1"/>
  <c r="L34" i="1"/>
  <c r="P45" i="1"/>
  <c r="S42" i="1"/>
  <c r="L38" i="1"/>
  <c r="L10" i="1"/>
  <c r="P9" i="1"/>
  <c r="T8" i="1"/>
  <c r="P36" i="1"/>
  <c r="T13" i="1"/>
  <c r="S39" i="1"/>
  <c r="T45" i="1"/>
  <c r="P44" i="1"/>
  <c r="L43" i="1"/>
  <c r="T41" i="1"/>
  <c r="P40" i="1"/>
  <c r="P34" i="1"/>
  <c r="T33" i="1"/>
  <c r="L33" i="1"/>
  <c r="P32" i="1"/>
  <c r="T31" i="1"/>
  <c r="L31" i="1"/>
  <c r="P30" i="1"/>
  <c r="T29" i="1"/>
  <c r="L29" i="1"/>
  <c r="P28" i="1"/>
  <c r="T27" i="1"/>
  <c r="L27" i="1"/>
  <c r="P26" i="1"/>
  <c r="T25" i="1"/>
  <c r="L25" i="1"/>
  <c r="P24" i="1"/>
  <c r="T23" i="1"/>
  <c r="L23" i="1"/>
  <c r="P22" i="1"/>
  <c r="T21" i="1"/>
  <c r="L21" i="1"/>
  <c r="P20" i="1"/>
  <c r="T19" i="1"/>
  <c r="L19" i="1"/>
  <c r="P18" i="1"/>
  <c r="T17" i="1"/>
  <c r="L17" i="1"/>
  <c r="P16" i="1"/>
  <c r="T15" i="1"/>
  <c r="L15" i="1"/>
  <c r="L45" i="1"/>
  <c r="T43" i="1"/>
  <c r="P42" i="1"/>
  <c r="L41" i="1"/>
  <c r="P4" i="1"/>
  <c r="F4" i="1"/>
  <c r="L4" i="1"/>
  <c r="K4" i="1"/>
  <c r="H45" i="1"/>
  <c r="G45" i="1"/>
  <c r="F45" i="1"/>
  <c r="F8" i="1"/>
  <c r="G8" i="1"/>
  <c r="H8" i="1"/>
  <c r="F19" i="1"/>
  <c r="G19" i="1"/>
  <c r="H19" i="1"/>
  <c r="F37" i="1"/>
  <c r="G37" i="1"/>
  <c r="H37" i="1"/>
  <c r="F31" i="1"/>
  <c r="G31" i="1"/>
  <c r="H31" i="1"/>
  <c r="F13" i="1"/>
  <c r="G13" i="1"/>
  <c r="H13" i="1"/>
  <c r="F21" i="1"/>
  <c r="G21" i="1"/>
  <c r="H21" i="1"/>
  <c r="F38" i="1"/>
  <c r="G38" i="1"/>
  <c r="H38" i="1"/>
  <c r="F5" i="1"/>
  <c r="G5" i="1"/>
  <c r="H5" i="1"/>
  <c r="F43" i="1"/>
  <c r="G43" i="1"/>
  <c r="H43" i="1"/>
  <c r="F30" i="1"/>
  <c r="G30" i="1"/>
  <c r="H30" i="1"/>
  <c r="F16" i="1"/>
  <c r="G16" i="1"/>
  <c r="H16" i="1"/>
  <c r="F22" i="1"/>
  <c r="G22" i="1"/>
  <c r="H22" i="1"/>
  <c r="F33" i="1"/>
  <c r="G33" i="1"/>
  <c r="H33" i="1"/>
  <c r="F32" i="1"/>
  <c r="G32" i="1"/>
  <c r="H32" i="1"/>
  <c r="F9" i="1"/>
  <c r="G9" i="1"/>
  <c r="H9" i="1"/>
  <c r="F35" i="1"/>
  <c r="G35" i="1"/>
  <c r="H35" i="1"/>
  <c r="F28" i="1"/>
  <c r="G28" i="1"/>
  <c r="H28" i="1"/>
  <c r="F23" i="1"/>
  <c r="G23" i="1"/>
  <c r="H23" i="1"/>
  <c r="F27" i="1"/>
  <c r="G27" i="1"/>
  <c r="H27" i="1"/>
  <c r="G4" i="1"/>
  <c r="H4" i="1"/>
  <c r="F36" i="1"/>
  <c r="G36" i="1"/>
  <c r="H36" i="1"/>
  <c r="F34" i="1"/>
  <c r="G34" i="1"/>
  <c r="H34" i="1"/>
  <c r="F24" i="1"/>
  <c r="G24" i="1"/>
  <c r="H24" i="1"/>
  <c r="F14" i="1"/>
  <c r="G14" i="1"/>
  <c r="H14" i="1"/>
  <c r="F39" i="1"/>
  <c r="G39" i="1"/>
  <c r="H39" i="1"/>
  <c r="F44" i="1"/>
  <c r="G44" i="1"/>
  <c r="H44" i="1"/>
  <c r="F10" i="1"/>
  <c r="G10" i="1"/>
  <c r="H10" i="1"/>
  <c r="F42" i="1"/>
  <c r="G42" i="1"/>
  <c r="H42" i="1"/>
  <c r="F17" i="1"/>
  <c r="G17" i="1"/>
  <c r="H17" i="1"/>
  <c r="F6" i="1"/>
  <c r="G6" i="1"/>
  <c r="H6" i="1"/>
  <c r="F15" i="1"/>
  <c r="G15" i="1"/>
  <c r="H15" i="1"/>
  <c r="F11" i="1"/>
  <c r="G11" i="1"/>
  <c r="H11" i="1"/>
  <c r="F25" i="1"/>
  <c r="G25" i="1"/>
  <c r="H25" i="1"/>
  <c r="F18" i="1"/>
  <c r="G18" i="1"/>
  <c r="H18" i="1"/>
  <c r="F29" i="1"/>
  <c r="G29" i="1"/>
  <c r="H29" i="1"/>
  <c r="F20" i="1"/>
  <c r="G20" i="1"/>
  <c r="H20" i="1"/>
  <c r="F7" i="1"/>
  <c r="G7" i="1"/>
  <c r="H7" i="1"/>
  <c r="F40" i="1"/>
  <c r="G40" i="1"/>
  <c r="H40" i="1"/>
  <c r="F41" i="1"/>
  <c r="G41" i="1"/>
  <c r="H41" i="1"/>
  <c r="F26" i="1"/>
  <c r="G26" i="1"/>
  <c r="H26" i="1"/>
  <c r="F12" i="1"/>
  <c r="G12" i="1"/>
  <c r="H12" i="1"/>
</calcChain>
</file>

<file path=xl/sharedStrings.xml><?xml version="1.0" encoding="utf-8"?>
<sst xmlns="http://schemas.openxmlformats.org/spreadsheetml/2006/main" count="182" uniqueCount="79">
  <si>
    <t>Name</t>
  </si>
  <si>
    <t>L-GLUTAMINE</t>
  </si>
  <si>
    <t>L-ALLOTHREONINE</t>
  </si>
  <si>
    <t>L-(+)-Lactic acid</t>
  </si>
  <si>
    <t>L-PROLINE</t>
  </si>
  <si>
    <t>L-TYROSINE</t>
  </si>
  <si>
    <t>MEVALOLACTONE</t>
  </si>
  <si>
    <t>L-NORVALINE</t>
  </si>
  <si>
    <t>L-SERINE</t>
  </si>
  <si>
    <t>L-CYSTATHIONINE</t>
  </si>
  <si>
    <t>3-(4-HYDROXYPHENYL)LACTATE</t>
  </si>
  <si>
    <t>TRANS-4-HYDROXYPROLINE</t>
  </si>
  <si>
    <t>CREATINE PHOSPHATE</t>
  </si>
  <si>
    <t>CITRAMALATE</t>
  </si>
  <si>
    <t>N-Acetyl-D-glucosamine 6-phosphate disodium salt</t>
  </si>
  <si>
    <t>Argininosuccinic acid disodium salt hydrate</t>
  </si>
  <si>
    <t>OPHTHALMIC ACID</t>
  </si>
  <si>
    <t>INOSINE</t>
  </si>
  <si>
    <t>DEOXYCYTIDINE</t>
  </si>
  <si>
    <t>ETHYLMALONIC ACID</t>
  </si>
  <si>
    <t>4-COUMARATE</t>
  </si>
  <si>
    <t>METHYL ACETOACETATE</t>
  </si>
  <si>
    <t>3-HYDROXYKYNURENINE</t>
  </si>
  <si>
    <t>Sample</t>
  </si>
  <si>
    <t>Polarity</t>
  </si>
  <si>
    <t>m/z</t>
  </si>
  <si>
    <t>RT</t>
  </si>
  <si>
    <t>Cell</t>
  </si>
  <si>
    <t>Neg</t>
  </si>
  <si>
    <t>SUM52PE_WT_1</t>
  </si>
  <si>
    <t>SUM52PE_WT_2</t>
  </si>
  <si>
    <t>SUM52PE_WT_3</t>
  </si>
  <si>
    <t>D-ALANINE</t>
  </si>
  <si>
    <t>4-HYDROXY-L-PROLINE</t>
  </si>
  <si>
    <t>L-GLUTAMINE (NA Adduct)</t>
  </si>
  <si>
    <t>N(PAI)-METHYL-L-HISTIDINE (NA Adduct)</t>
  </si>
  <si>
    <t>L-CYSTATHIONINE (NA Adduct)</t>
  </si>
  <si>
    <t>Argininosuccinic acid disodium salt hydrate (NA Adduct)</t>
  </si>
  <si>
    <t>Pos</t>
  </si>
  <si>
    <t># SUM52PE WT</t>
  </si>
  <si>
    <t>Increase Hit</t>
  </si>
  <si>
    <t>Decrease Hit</t>
  </si>
  <si>
    <t>Type of sample (Cell or Media)</t>
  </si>
  <si>
    <t>Ionization mode (Positive or Negative)</t>
  </si>
  <si>
    <t>Mass to charge</t>
  </si>
  <si>
    <t>Retention time</t>
  </si>
  <si>
    <t>Preliminary identification based on our standard library and the mass and retention time of the feature</t>
  </si>
  <si>
    <t># Group</t>
  </si>
  <si>
    <t>Number of times that feature was found in this group</t>
  </si>
  <si>
    <t>Analysis Key</t>
  </si>
  <si>
    <t xml:space="preserve">Trisodium (2RS,3RS)-2-methylcitrate </t>
  </si>
  <si>
    <t>Glycine</t>
  </si>
  <si>
    <t>Metabolite Name</t>
  </si>
  <si>
    <t>(R)-MALATE</t>
  </si>
  <si>
    <r>
      <t xml:space="preserve">T-test SUM52PE WT vs. </t>
    </r>
    <r>
      <rPr>
        <b/>
        <i/>
        <sz val="12"/>
        <color theme="1"/>
        <rFont val="Calibri"/>
        <family val="2"/>
        <scheme val="minor"/>
      </rPr>
      <t xml:space="preserve"> AAMDC</t>
    </r>
    <r>
      <rPr>
        <b/>
        <sz val="12"/>
        <color theme="1"/>
        <rFont val="Calibri"/>
        <family val="2"/>
        <scheme val="minor"/>
      </rPr>
      <t xml:space="preserve"> sh2</t>
    </r>
  </si>
  <si>
    <t>SUM52PE_pLKO.1_1</t>
  </si>
  <si>
    <t>SUM52PE_pLKO.1_2</t>
  </si>
  <si>
    <t>SUM52PE_pLKO.1_3</t>
  </si>
  <si>
    <t>t-test SUM52PE WT vs. pLKO.1</t>
  </si>
  <si>
    <t># SUM52PE pLKO.1</t>
  </si>
  <si>
    <r>
      <t xml:space="preserve">t-test SUM52PE WT vs. </t>
    </r>
    <r>
      <rPr>
        <b/>
        <i/>
        <sz val="12"/>
        <rFont val="Calibri"/>
        <family val="2"/>
        <scheme val="minor"/>
      </rPr>
      <t>AAMDC</t>
    </r>
    <r>
      <rPr>
        <b/>
        <sz val="12"/>
        <rFont val="Calibri"/>
        <family val="2"/>
        <scheme val="minor"/>
      </rPr>
      <t xml:space="preserve"> sh2</t>
    </r>
  </si>
  <si>
    <r>
      <t xml:space="preserve"># SUM52PE </t>
    </r>
    <r>
      <rPr>
        <b/>
        <i/>
        <sz val="12"/>
        <rFont val="Calibri"/>
        <family val="2"/>
        <scheme val="minor"/>
      </rPr>
      <t xml:space="preserve">AAMDC </t>
    </r>
    <r>
      <rPr>
        <b/>
        <sz val="12"/>
        <rFont val="Calibri"/>
        <family val="2"/>
        <scheme val="minor"/>
      </rPr>
      <t>sh2</t>
    </r>
  </si>
  <si>
    <r>
      <t xml:space="preserve">t-test SUM52PE pLKO.1 vs. </t>
    </r>
    <r>
      <rPr>
        <b/>
        <i/>
        <sz val="12"/>
        <rFont val="Calibri"/>
        <family val="2"/>
        <scheme val="minor"/>
      </rPr>
      <t>AAMDC</t>
    </r>
    <r>
      <rPr>
        <b/>
        <sz val="12"/>
        <rFont val="Calibri"/>
        <family val="2"/>
        <scheme val="minor"/>
      </rPr>
      <t xml:space="preserve"> sh2</t>
    </r>
  </si>
  <si>
    <r>
      <t>SUM52PE_</t>
    </r>
    <r>
      <rPr>
        <b/>
        <i/>
        <sz val="12"/>
        <rFont val="Calibri"/>
        <family val="2"/>
        <scheme val="minor"/>
      </rPr>
      <t>AAMDC</t>
    </r>
    <r>
      <rPr>
        <b/>
        <sz val="12"/>
        <rFont val="Calibri"/>
        <family val="2"/>
        <scheme val="minor"/>
      </rPr>
      <t>_sh2_1</t>
    </r>
  </si>
  <si>
    <r>
      <t>SUM52PE_</t>
    </r>
    <r>
      <rPr>
        <b/>
        <i/>
        <sz val="12"/>
        <rFont val="Calibri"/>
        <family val="2"/>
        <scheme val="minor"/>
      </rPr>
      <t>AAMDC</t>
    </r>
    <r>
      <rPr>
        <b/>
        <sz val="12"/>
        <rFont val="Calibri"/>
        <family val="2"/>
        <scheme val="minor"/>
      </rPr>
      <t>_sh2_2</t>
    </r>
  </si>
  <si>
    <r>
      <t>SUM52PE_</t>
    </r>
    <r>
      <rPr>
        <b/>
        <i/>
        <sz val="12"/>
        <rFont val="Calibri"/>
        <family val="2"/>
        <scheme val="minor"/>
      </rPr>
      <t>AAMDC</t>
    </r>
    <r>
      <rPr>
        <b/>
        <sz val="12"/>
        <rFont val="Calibri"/>
        <family val="2"/>
        <scheme val="minor"/>
      </rPr>
      <t>_sh2_3</t>
    </r>
  </si>
  <si>
    <r>
      <t>Log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>(fold change) SUM52PE WT vs. pLKO.1</t>
    </r>
  </si>
  <si>
    <r>
      <t>Log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 xml:space="preserve">(fold change) SUM52PE WT vs. </t>
    </r>
    <r>
      <rPr>
        <b/>
        <i/>
        <sz val="12"/>
        <rFont val="Calibri"/>
        <family val="2"/>
        <scheme val="minor"/>
      </rPr>
      <t>AAMDC</t>
    </r>
    <r>
      <rPr>
        <b/>
        <sz val="12"/>
        <rFont val="Calibri"/>
        <family val="2"/>
        <scheme val="minor"/>
      </rPr>
      <t xml:space="preserve"> sh2</t>
    </r>
  </si>
  <si>
    <r>
      <t>Log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 xml:space="preserve">(fold change) SUM52PE pLKO.1 vs. </t>
    </r>
    <r>
      <rPr>
        <b/>
        <i/>
        <sz val="12"/>
        <rFont val="Calibri"/>
        <family val="2"/>
        <scheme val="minor"/>
      </rPr>
      <t>AAMDC</t>
    </r>
    <r>
      <rPr>
        <b/>
        <sz val="12"/>
        <rFont val="Calibri"/>
        <family val="2"/>
        <scheme val="minor"/>
      </rPr>
      <t xml:space="preserve"> sh2</t>
    </r>
  </si>
  <si>
    <r>
      <t>A feature that was a 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FC greater than 1 and a p-value less than 0.05. </t>
    </r>
  </si>
  <si>
    <r>
      <t>A feature that was a 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FC less than -1 and a p-value less than 0.05. </t>
    </r>
  </si>
  <si>
    <r>
      <t>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FC SUM52PE WT vs. </t>
    </r>
    <r>
      <rPr>
        <b/>
        <i/>
        <sz val="12"/>
        <color theme="1"/>
        <rFont val="Calibri"/>
        <family val="2"/>
        <scheme val="minor"/>
      </rPr>
      <t>AAMDC</t>
    </r>
    <r>
      <rPr>
        <b/>
        <sz val="12"/>
        <color theme="1"/>
        <rFont val="Calibri"/>
        <family val="2"/>
        <scheme val="minor"/>
      </rPr>
      <t xml:space="preserve"> sh2</t>
    </r>
  </si>
  <si>
    <r>
      <t>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FC SUM52PE WT vs. pLKO.1</t>
    </r>
  </si>
  <si>
    <t>T-test SUM52PE WT vs. pLKO.1</t>
  </si>
  <si>
    <r>
      <t>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fold change of the SUM52PE WT group vs the SUM52PE pLKO.1 group</t>
    </r>
  </si>
  <si>
    <t>T-test between the SUM52PE WT group vs the SUM52PE pLKO.1 group</t>
  </si>
  <si>
    <r>
      <t>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fold change of the SUM52PE WT group vs the SUM52PE </t>
    </r>
    <r>
      <rPr>
        <i/>
        <sz val="12"/>
        <color theme="1"/>
        <rFont val="Calibri"/>
        <family val="2"/>
        <scheme val="minor"/>
      </rPr>
      <t>AAMDC</t>
    </r>
    <r>
      <rPr>
        <sz val="12"/>
        <color theme="1"/>
        <rFont val="Calibri"/>
        <family val="2"/>
        <scheme val="minor"/>
      </rPr>
      <t xml:space="preserve"> sh2 group</t>
    </r>
  </si>
  <si>
    <r>
      <t xml:space="preserve">T-test between the SUM52PE WT group vs the SUM52PE </t>
    </r>
    <r>
      <rPr>
        <i/>
        <sz val="12"/>
        <color theme="1"/>
        <rFont val="Calibri"/>
        <family val="2"/>
        <scheme val="minor"/>
      </rPr>
      <t>AAMDC</t>
    </r>
    <r>
      <rPr>
        <sz val="12"/>
        <color theme="1"/>
        <rFont val="Calibri"/>
        <family val="2"/>
        <scheme val="minor"/>
      </rPr>
      <t xml:space="preserve"> sh2group</t>
    </r>
  </si>
  <si>
    <r>
      <t xml:space="preserve">Supplementary Data 3. Relating to Fig. 3f: Liquid chromatography-mass spectrometry (LC-MS) metabolomic analyses of SUM52PE cells transduced with </t>
    </r>
    <r>
      <rPr>
        <b/>
        <i/>
        <sz val="10"/>
        <color theme="1"/>
        <rFont val="Arial"/>
        <family val="2"/>
      </rPr>
      <t xml:space="preserve">adipogenesis associated Mth938 domain containing </t>
    </r>
    <r>
      <rPr>
        <b/>
        <sz val="10"/>
        <color theme="1"/>
        <rFont val="Arial"/>
        <family val="2"/>
      </rPr>
      <t>(</t>
    </r>
    <r>
      <rPr>
        <b/>
        <i/>
        <sz val="10"/>
        <color theme="1"/>
        <rFont val="Arial"/>
        <family val="2"/>
      </rPr>
      <t xml:space="preserve">AAMDC) </t>
    </r>
    <r>
      <rPr>
        <b/>
        <sz val="10"/>
        <color theme="1"/>
        <rFont val="Arial"/>
        <family val="2"/>
      </rPr>
      <t>shRNA #2 (sh2) vs. wild-type (WT) or empty vector (pLKO.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3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b/>
      <vertAlign val="subscript"/>
      <sz val="12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  <xf numFmtId="164" fontId="1" fillId="0" borderId="0" xfId="0" applyNumberFormat="1" applyFont="1" applyAlignment="1">
      <alignment wrapText="1"/>
    </xf>
    <xf numFmtId="0" fontId="0" fillId="0" borderId="0" xfId="0" applyFill="1"/>
    <xf numFmtId="11" fontId="1" fillId="0" borderId="0" xfId="0" applyNumberFormat="1" applyFont="1" applyAlignment="1">
      <alignment wrapText="1"/>
    </xf>
    <xf numFmtId="0" fontId="2" fillId="0" borderId="0" xfId="0" applyFont="1"/>
    <xf numFmtId="1" fontId="0" fillId="0" borderId="0" xfId="0" applyNumberFormat="1" applyFill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 vertical="center" wrapText="1"/>
    </xf>
    <xf numFmtId="2" fontId="5" fillId="0" borderId="2" xfId="0" applyNumberFormat="1" applyFont="1" applyFill="1" applyBorder="1" applyAlignment="1">
      <alignment horizontal="center" vertical="center" wrapText="1"/>
    </xf>
    <xf numFmtId="2" fontId="0" fillId="0" borderId="0" xfId="0" applyNumberFormat="1" applyFill="1" applyAlignment="1">
      <alignment horizontal="center"/>
    </xf>
    <xf numFmtId="11" fontId="5" fillId="0" borderId="2" xfId="0" applyNumberFormat="1" applyFont="1" applyFill="1" applyBorder="1" applyAlignment="1">
      <alignment horizontal="center" vertical="center" wrapText="1"/>
    </xf>
    <xf numFmtId="11" fontId="0" fillId="0" borderId="0" xfId="0" applyNumberFormat="1" applyFill="1" applyAlignment="1">
      <alignment horizontal="center"/>
    </xf>
    <xf numFmtId="0" fontId="5" fillId="0" borderId="2" xfId="0" applyFont="1" applyFill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5" fillId="0" borderId="0" xfId="0" applyFont="1" applyFill="1" applyBorder="1" applyAlignment="1">
      <alignment vertical="center" wrapText="1"/>
    </xf>
    <xf numFmtId="0" fontId="7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2"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"/>
  <sheetViews>
    <sheetView workbookViewId="0">
      <selection sqref="A1:L1"/>
    </sheetView>
  </sheetViews>
  <sheetFormatPr baseColWidth="10" defaultColWidth="11" defaultRowHeight="15" x14ac:dyDescent="0"/>
  <cols>
    <col min="1" max="1" width="33.6640625" customWidth="1"/>
    <col min="2" max="2" width="90.1640625" customWidth="1"/>
  </cols>
  <sheetData>
    <row r="1" spans="1:29" s="4" customFormat="1">
      <c r="A1" s="29" t="s">
        <v>78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5"/>
      <c r="Z1" s="25"/>
      <c r="AA1" s="25"/>
      <c r="AB1" s="25"/>
      <c r="AC1" s="25"/>
    </row>
    <row r="2" spans="1:29" s="4" customFormat="1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5"/>
      <c r="Z2" s="25"/>
      <c r="AA2" s="25"/>
      <c r="AB2" s="25"/>
      <c r="AC2" s="25"/>
    </row>
    <row r="3" spans="1:29" ht="16.25" customHeight="1">
      <c r="A3" s="6" t="s">
        <v>49</v>
      </c>
    </row>
    <row r="4" spans="1:29" ht="16.25" customHeight="1">
      <c r="A4" s="1" t="s">
        <v>23</v>
      </c>
      <c r="B4" t="s">
        <v>42</v>
      </c>
    </row>
    <row r="5" spans="1:29" ht="16.25" customHeight="1">
      <c r="A5" s="1" t="s">
        <v>24</v>
      </c>
      <c r="B5" t="s">
        <v>43</v>
      </c>
    </row>
    <row r="6" spans="1:29" ht="16.25" customHeight="1">
      <c r="A6" s="3" t="s">
        <v>25</v>
      </c>
      <c r="B6" t="s">
        <v>44</v>
      </c>
    </row>
    <row r="7" spans="1:29" ht="16.25" customHeight="1">
      <c r="A7" s="2" t="s">
        <v>26</v>
      </c>
      <c r="B7" t="s">
        <v>45</v>
      </c>
    </row>
    <row r="8" spans="1:29" ht="16.25" customHeight="1">
      <c r="A8" s="1" t="s">
        <v>0</v>
      </c>
      <c r="B8" t="s">
        <v>46</v>
      </c>
    </row>
    <row r="9" spans="1:29" ht="16.25" customHeight="1">
      <c r="A9" s="1" t="s">
        <v>47</v>
      </c>
      <c r="B9" t="s">
        <v>48</v>
      </c>
    </row>
    <row r="10" spans="1:29" ht="16.25" customHeight="1">
      <c r="A10" s="2" t="s">
        <v>72</v>
      </c>
      <c r="B10" t="s">
        <v>74</v>
      </c>
    </row>
    <row r="11" spans="1:29" ht="16.25" customHeight="1">
      <c r="A11" s="5" t="s">
        <v>73</v>
      </c>
      <c r="B11" t="s">
        <v>75</v>
      </c>
    </row>
    <row r="12" spans="1:29" ht="16.25" customHeight="1">
      <c r="A12" s="2" t="s">
        <v>71</v>
      </c>
      <c r="B12" t="s">
        <v>76</v>
      </c>
    </row>
    <row r="13" spans="1:29" ht="16.25" customHeight="1">
      <c r="A13" s="5" t="s">
        <v>54</v>
      </c>
      <c r="B13" t="s">
        <v>77</v>
      </c>
    </row>
    <row r="14" spans="1:29" ht="16.25" customHeight="1">
      <c r="A14" s="1" t="s">
        <v>40</v>
      </c>
      <c r="B14" t="s">
        <v>69</v>
      </c>
    </row>
    <row r="15" spans="1:29" ht="16.25" customHeight="1">
      <c r="A15" s="1" t="s">
        <v>41</v>
      </c>
      <c r="B15" t="s">
        <v>70</v>
      </c>
    </row>
  </sheetData>
  <mergeCells count="2">
    <mergeCell ref="A1:L1"/>
    <mergeCell ref="M1:X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5"/>
  <sheetViews>
    <sheetView tabSelected="1" zoomScale="105" workbookViewId="0">
      <selection sqref="A1:L1"/>
    </sheetView>
  </sheetViews>
  <sheetFormatPr baseColWidth="10" defaultColWidth="11" defaultRowHeight="15" x14ac:dyDescent="0"/>
  <cols>
    <col min="1" max="1" width="7" style="25" bestFit="1" customWidth="1"/>
    <col min="2" max="2" width="7.33203125" style="25" bestFit="1" customWidth="1"/>
    <col min="3" max="3" width="9" style="26" bestFit="1" customWidth="1"/>
    <col min="4" max="4" width="5.83203125" style="19" bestFit="1" customWidth="1"/>
    <col min="5" max="5" width="48.6640625" style="25" bestFit="1" customWidth="1"/>
    <col min="6" max="6" width="13.6640625" style="25" bestFit="1" customWidth="1"/>
    <col min="7" max="7" width="10.1640625" style="25" bestFit="1" customWidth="1"/>
    <col min="8" max="8" width="10.83203125" style="25" bestFit="1" customWidth="1"/>
    <col min="9" max="9" width="24.33203125" style="19" customWidth="1"/>
    <col min="10" max="10" width="18.5" style="21" customWidth="1"/>
    <col min="11" max="11" width="10.6640625" style="25" customWidth="1"/>
    <col min="12" max="12" width="36.1640625" style="25" customWidth="1"/>
    <col min="13" max="13" width="24.33203125" style="19" customWidth="1"/>
    <col min="14" max="14" width="18.5" style="21" customWidth="1"/>
    <col min="15" max="15" width="10.6640625" style="25" customWidth="1"/>
    <col min="16" max="16" width="11.5" style="25" customWidth="1"/>
    <col min="17" max="17" width="24.33203125" style="19" customWidth="1"/>
    <col min="18" max="18" width="18.5" style="21" customWidth="1"/>
    <col min="19" max="19" width="10.6640625" style="25" customWidth="1"/>
    <col min="20" max="20" width="11.5" style="25" bestFit="1" customWidth="1"/>
    <col min="21" max="23" width="10.83203125" style="7" bestFit="1" customWidth="1"/>
    <col min="24" max="24" width="13.1640625" style="7" customWidth="1"/>
    <col min="25" max="25" width="11.33203125" style="7" customWidth="1"/>
    <col min="26" max="26" width="9.6640625" style="7" customWidth="1"/>
    <col min="27" max="29" width="16.6640625" style="7" bestFit="1" customWidth="1"/>
    <col min="30" max="16384" width="11" style="4"/>
  </cols>
  <sheetData>
    <row r="1" spans="1:29">
      <c r="A1" s="29" t="s">
        <v>78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5"/>
      <c r="Z1" s="25"/>
      <c r="AA1" s="25"/>
      <c r="AB1" s="25"/>
      <c r="AC1" s="25"/>
    </row>
    <row r="2" spans="1:29" ht="16" thickBot="1"/>
    <row r="3" spans="1:29" s="27" customFormat="1" ht="51" thickBot="1">
      <c r="A3" s="22" t="s">
        <v>23</v>
      </c>
      <c r="B3" s="22" t="s">
        <v>24</v>
      </c>
      <c r="C3" s="23" t="s">
        <v>25</v>
      </c>
      <c r="D3" s="18" t="s">
        <v>26</v>
      </c>
      <c r="E3" s="22" t="s">
        <v>52</v>
      </c>
      <c r="F3" s="22" t="s">
        <v>39</v>
      </c>
      <c r="G3" s="22" t="s">
        <v>59</v>
      </c>
      <c r="H3" s="22" t="s">
        <v>61</v>
      </c>
      <c r="I3" s="18" t="s">
        <v>66</v>
      </c>
      <c r="J3" s="20" t="s">
        <v>58</v>
      </c>
      <c r="K3" s="22" t="s">
        <v>40</v>
      </c>
      <c r="L3" s="22" t="s">
        <v>41</v>
      </c>
      <c r="M3" s="18" t="s">
        <v>67</v>
      </c>
      <c r="N3" s="20" t="s">
        <v>60</v>
      </c>
      <c r="O3" s="22" t="s">
        <v>40</v>
      </c>
      <c r="P3" s="22" t="s">
        <v>41</v>
      </c>
      <c r="Q3" s="18" t="s">
        <v>68</v>
      </c>
      <c r="R3" s="20" t="s">
        <v>62</v>
      </c>
      <c r="S3" s="22" t="s">
        <v>40</v>
      </c>
      <c r="T3" s="22" t="s">
        <v>41</v>
      </c>
      <c r="U3" s="17" t="s">
        <v>29</v>
      </c>
      <c r="V3" s="17" t="s">
        <v>30</v>
      </c>
      <c r="W3" s="17" t="s">
        <v>31</v>
      </c>
      <c r="X3" s="17" t="s">
        <v>55</v>
      </c>
      <c r="Y3" s="17" t="s">
        <v>56</v>
      </c>
      <c r="Z3" s="17" t="s">
        <v>57</v>
      </c>
      <c r="AA3" s="17" t="s">
        <v>63</v>
      </c>
      <c r="AB3" s="17" t="s">
        <v>64</v>
      </c>
      <c r="AC3" s="17" t="s">
        <v>65</v>
      </c>
    </row>
    <row r="4" spans="1:29">
      <c r="A4" s="9" t="s">
        <v>27</v>
      </c>
      <c r="B4" s="9" t="s">
        <v>28</v>
      </c>
      <c r="C4" s="10">
        <v>133.01422386838601</v>
      </c>
      <c r="D4" s="11">
        <v>12.354568421052599</v>
      </c>
      <c r="E4" s="9" t="s">
        <v>53</v>
      </c>
      <c r="F4" s="9">
        <f>COUNTIF('(B) LCMS_Metabolomics_dataset'!U4:W4,"&gt;" &amp;0)</f>
        <v>3</v>
      </c>
      <c r="G4" s="9">
        <f t="shared" ref="G4" si="0">COUNTIF(X4:Z4,"&gt;" &amp;0)</f>
        <v>3</v>
      </c>
      <c r="H4" s="9">
        <f t="shared" ref="H4" si="1">COUNTIF(AA4:AC4,"&gt;" &amp;0)</f>
        <v>3</v>
      </c>
      <c r="I4" s="11">
        <f>(LOG(AVERAGE(X4:Z4),2)-LOG(AVERAGE(U4:W4),2))</f>
        <v>-0.21100022552968412</v>
      </c>
      <c r="J4" s="12">
        <f>TTEST(U4:W4, X4:Z4,2,2)</f>
        <v>0.3802987346637377</v>
      </c>
      <c r="K4" s="9">
        <f>COUNTIFS(I4,"&gt;1.0",J4,"&lt;0.051")</f>
        <v>0</v>
      </c>
      <c r="L4" s="9">
        <f>COUNTIFS(I4,"&lt;-1.0",J4,"&lt;0.051")</f>
        <v>0</v>
      </c>
      <c r="M4" s="11">
        <f>(LOG(AVERAGE(AA4:AC4),2)-LOG(AVERAGE(U4:W4),2))</f>
        <v>-1.0750074630463651</v>
      </c>
      <c r="N4" s="12">
        <f>TTEST(U4:W4,AA4:AC4,2,2)</f>
        <v>1.0500964695312906E-2</v>
      </c>
      <c r="O4" s="9">
        <f>COUNTIFS(M4,"&gt;1.0",N4,"&lt;0.051")</f>
        <v>0</v>
      </c>
      <c r="P4" s="9">
        <f>COUNTIFS(M4,"&lt;-1.0",N4,"&lt;0.051")</f>
        <v>1</v>
      </c>
      <c r="Q4" s="11">
        <f>(LOG(AVERAGE(AA4:AC4),2)-LOG(AVERAGE(X4:Z4),2))</f>
        <v>-0.86400723751668096</v>
      </c>
      <c r="R4" s="12">
        <f>TTEST(X4:Z4,AA4:AC4,2,2)</f>
        <v>7.5268956930399583E-3</v>
      </c>
      <c r="S4" s="9">
        <f>COUNTIFS(Q4,"&gt;1.0",R4,"&lt;0.051")</f>
        <v>0</v>
      </c>
      <c r="T4" s="9">
        <f>COUNTIFS(Q4,"&lt;-1.0",R4,"&lt;0.051")</f>
        <v>0</v>
      </c>
      <c r="U4" s="8">
        <v>291705506.74285698</v>
      </c>
      <c r="V4" s="8">
        <v>276592778.05714202</v>
      </c>
      <c r="W4" s="8">
        <v>197200975.08571401</v>
      </c>
      <c r="X4" s="8">
        <v>227978661.942857</v>
      </c>
      <c r="Y4" s="8">
        <v>249937507.19999999</v>
      </c>
      <c r="Z4" s="8">
        <v>183427770.514285</v>
      </c>
      <c r="AA4" s="8">
        <v>122549237.485714</v>
      </c>
      <c r="AB4" s="8">
        <v>114302103.54285701</v>
      </c>
      <c r="AC4" s="8">
        <v>126507124.8</v>
      </c>
    </row>
    <row r="5" spans="1:29">
      <c r="A5" s="9" t="s">
        <v>27</v>
      </c>
      <c r="B5" s="9" t="s">
        <v>28</v>
      </c>
      <c r="C5" s="10">
        <v>181.050613938716</v>
      </c>
      <c r="D5" s="11">
        <v>4.3620929824561401</v>
      </c>
      <c r="E5" s="9" t="s">
        <v>10</v>
      </c>
      <c r="F5" s="9">
        <f t="shared" ref="F5:F9" si="2">COUNTIF(U5:W5,"&gt;" &amp;0)</f>
        <v>3</v>
      </c>
      <c r="G5" s="9">
        <f t="shared" ref="G5:G9" si="3">COUNTIF(X5:Z5,"&gt;" &amp;0)</f>
        <v>3</v>
      </c>
      <c r="H5" s="9">
        <f t="shared" ref="H5:H9" si="4">COUNTIF(AA5:AC5,"&gt;" &amp;0)</f>
        <v>3</v>
      </c>
      <c r="I5" s="11">
        <f t="shared" ref="I5:I45" si="5">(LOG(AVERAGE(X5:Z5),2)-LOG(AVERAGE(U5:W5),2))</f>
        <v>-0.11511397176467142</v>
      </c>
      <c r="J5" s="12">
        <f t="shared" ref="J5:J45" si="6">TTEST(U5:W5, X5:Z5,2,2)</f>
        <v>0.75478383852157016</v>
      </c>
      <c r="K5" s="9">
        <f t="shared" ref="K5:K45" si="7">COUNTIFS(I5,"&gt;1.0",J5,"&lt;0.051")</f>
        <v>0</v>
      </c>
      <c r="L5" s="9">
        <f t="shared" ref="L5:L45" si="8">COUNTIFS(I5,"&lt;-1.0",J5,"&lt;0.051")</f>
        <v>0</v>
      </c>
      <c r="M5" s="11">
        <f t="shared" ref="M5:M45" si="9">(LOG(AVERAGE(AA5:AC5),2)-LOG(AVERAGE(U5:W5),2))</f>
        <v>-1.5670218422986473</v>
      </c>
      <c r="N5" s="12">
        <f t="shared" ref="N5:N45" si="10">TTEST(U5:W5,AA5:AC5,2,2)</f>
        <v>2.9347354003427209E-2</v>
      </c>
      <c r="O5" s="9">
        <f t="shared" ref="O5:O45" si="11">COUNTIFS(M5,"&gt;1.0",N5,"&lt;0.051")</f>
        <v>0</v>
      </c>
      <c r="P5" s="9">
        <f t="shared" ref="P5:P45" si="12">COUNTIFS(M5,"&lt;-1.0",N5,"&lt;0.051")</f>
        <v>1</v>
      </c>
      <c r="Q5" s="11">
        <f t="shared" ref="Q5:Q45" si="13">(LOG(AVERAGE(AA5:AC5),2)-LOG(AVERAGE(X5:Z5),2))</f>
        <v>-1.4519078705339759</v>
      </c>
      <c r="R5" s="12">
        <f t="shared" ref="R5:R45" si="14">TTEST(X5:Z5,AA5:AC5,2,2)</f>
        <v>7.0931701666701345E-3</v>
      </c>
      <c r="S5" s="9">
        <f t="shared" ref="S5:S45" si="15">COUNTIFS(Q5,"&gt;1.0",R5,"&lt;0.051")</f>
        <v>0</v>
      </c>
      <c r="T5" s="9">
        <f t="shared" ref="T5:T45" si="16">COUNTIFS(Q5,"&lt;-1.0",R5,"&lt;0.051")</f>
        <v>1</v>
      </c>
      <c r="U5" s="8">
        <v>17239767.600000001</v>
      </c>
      <c r="V5" s="8">
        <v>16628984.9428571</v>
      </c>
      <c r="W5" s="8">
        <v>8523769.6714285705</v>
      </c>
      <c r="X5" s="8">
        <v>10514502.028571401</v>
      </c>
      <c r="Y5" s="8">
        <v>16045195.8571428</v>
      </c>
      <c r="Z5" s="8">
        <v>12581714.9714285</v>
      </c>
      <c r="AA5" s="8">
        <v>4412597.4714285703</v>
      </c>
      <c r="AB5" s="8">
        <v>5209852.7428571396</v>
      </c>
      <c r="AC5" s="8">
        <v>4685211.98571428</v>
      </c>
    </row>
    <row r="6" spans="1:29">
      <c r="A6" s="9" t="s">
        <v>27</v>
      </c>
      <c r="B6" s="9" t="s">
        <v>28</v>
      </c>
      <c r="C6" s="10">
        <v>223.072707963601</v>
      </c>
      <c r="D6" s="11">
        <v>8.7487346153846097</v>
      </c>
      <c r="E6" s="9" t="s">
        <v>22</v>
      </c>
      <c r="F6" s="9">
        <f t="shared" si="2"/>
        <v>3</v>
      </c>
      <c r="G6" s="9">
        <f t="shared" si="3"/>
        <v>3</v>
      </c>
      <c r="H6" s="9">
        <f t="shared" si="4"/>
        <v>2</v>
      </c>
      <c r="I6" s="11">
        <f t="shared" si="5"/>
        <v>-0.62920273639587521</v>
      </c>
      <c r="J6" s="12">
        <f t="shared" si="6"/>
        <v>0.36923605913083457</v>
      </c>
      <c r="K6" s="9">
        <f t="shared" si="7"/>
        <v>0</v>
      </c>
      <c r="L6" s="9">
        <f t="shared" si="8"/>
        <v>0</v>
      </c>
      <c r="M6" s="11">
        <f t="shared" si="9"/>
        <v>-3.062117541476308</v>
      </c>
      <c r="N6" s="12">
        <f t="shared" si="10"/>
        <v>3.2025731267291788E-2</v>
      </c>
      <c r="O6" s="9">
        <f t="shared" si="11"/>
        <v>0</v>
      </c>
      <c r="P6" s="9">
        <f t="shared" si="12"/>
        <v>1</v>
      </c>
      <c r="Q6" s="11">
        <f t="shared" si="13"/>
        <v>-2.4329148050804328</v>
      </c>
      <c r="R6" s="12">
        <f t="shared" si="14"/>
        <v>8.8167013252681822E-2</v>
      </c>
      <c r="S6" s="9">
        <f t="shared" si="15"/>
        <v>0</v>
      </c>
      <c r="T6" s="9">
        <f t="shared" si="16"/>
        <v>0</v>
      </c>
      <c r="U6" s="8">
        <v>396433.67053571402</v>
      </c>
      <c r="V6" s="8">
        <v>389976.16785714199</v>
      </c>
      <c r="W6" s="8">
        <v>145399.75</v>
      </c>
      <c r="X6" s="8">
        <v>203658.241071428</v>
      </c>
      <c r="Y6" s="8">
        <v>321447.67410714203</v>
      </c>
      <c r="Z6" s="8">
        <v>77340.296875</v>
      </c>
      <c r="AA6" s="8">
        <v>54691.40234375</v>
      </c>
      <c r="AB6" s="8">
        <v>56876.16015625</v>
      </c>
      <c r="AC6" s="8">
        <v>0</v>
      </c>
    </row>
    <row r="7" spans="1:29">
      <c r="A7" s="9" t="s">
        <v>27</v>
      </c>
      <c r="B7" s="9" t="s">
        <v>38</v>
      </c>
      <c r="C7" s="10">
        <v>225.08651466596601</v>
      </c>
      <c r="D7" s="11">
        <v>8.7508979166666592</v>
      </c>
      <c r="E7" s="9" t="s">
        <v>22</v>
      </c>
      <c r="F7" s="9">
        <f t="shared" si="2"/>
        <v>3</v>
      </c>
      <c r="G7" s="9">
        <f t="shared" si="3"/>
        <v>3</v>
      </c>
      <c r="H7" s="9">
        <f t="shared" si="4"/>
        <v>3</v>
      </c>
      <c r="I7" s="11">
        <f t="shared" si="5"/>
        <v>-0.67403414896930869</v>
      </c>
      <c r="J7" s="12">
        <f t="shared" si="6"/>
        <v>0.33621471099033368</v>
      </c>
      <c r="K7" s="9">
        <f t="shared" si="7"/>
        <v>0</v>
      </c>
      <c r="L7" s="9">
        <f t="shared" si="8"/>
        <v>0</v>
      </c>
      <c r="M7" s="11">
        <f t="shared" si="9"/>
        <v>-3.0654579251224838</v>
      </c>
      <c r="N7" s="12">
        <f t="shared" si="10"/>
        <v>2.8431193052386002E-2</v>
      </c>
      <c r="O7" s="9">
        <f t="shared" si="11"/>
        <v>0</v>
      </c>
      <c r="P7" s="9">
        <f t="shared" si="12"/>
        <v>1</v>
      </c>
      <c r="Q7" s="11">
        <f t="shared" si="13"/>
        <v>-2.3914237761531751</v>
      </c>
      <c r="R7" s="12">
        <f t="shared" si="14"/>
        <v>8.4731234879775894E-2</v>
      </c>
      <c r="S7" s="9">
        <f t="shared" si="15"/>
        <v>0</v>
      </c>
      <c r="T7" s="9">
        <f t="shared" si="16"/>
        <v>0</v>
      </c>
      <c r="U7" s="8">
        <v>1188608.31785714</v>
      </c>
      <c r="V7" s="8">
        <v>1152242.1089285701</v>
      </c>
      <c r="W7" s="8">
        <v>444222.01607142802</v>
      </c>
      <c r="X7" s="8">
        <v>624023.67857142806</v>
      </c>
      <c r="Y7" s="8">
        <v>913804.01785714203</v>
      </c>
      <c r="Z7" s="8">
        <v>207721.12120535699</v>
      </c>
      <c r="AA7" s="8">
        <v>136431.046875</v>
      </c>
      <c r="AB7" s="8">
        <v>136484.71875</v>
      </c>
      <c r="AC7" s="8">
        <v>59775.73828125</v>
      </c>
    </row>
    <row r="8" spans="1:29">
      <c r="A8" s="9" t="s">
        <v>27</v>
      </c>
      <c r="B8" s="9" t="s">
        <v>28</v>
      </c>
      <c r="C8" s="10">
        <v>163.040032276354</v>
      </c>
      <c r="D8" s="11">
        <v>4.3671245614035001</v>
      </c>
      <c r="E8" s="9" t="s">
        <v>20</v>
      </c>
      <c r="F8" s="9">
        <f t="shared" si="2"/>
        <v>3</v>
      </c>
      <c r="G8" s="9">
        <f t="shared" si="3"/>
        <v>3</v>
      </c>
      <c r="H8" s="9">
        <f t="shared" si="4"/>
        <v>3</v>
      </c>
      <c r="I8" s="11">
        <f t="shared" si="5"/>
        <v>0.10764557894870919</v>
      </c>
      <c r="J8" s="12">
        <f t="shared" si="6"/>
        <v>0.7324292967982603</v>
      </c>
      <c r="K8" s="9">
        <f t="shared" si="7"/>
        <v>0</v>
      </c>
      <c r="L8" s="9">
        <f t="shared" si="8"/>
        <v>0</v>
      </c>
      <c r="M8" s="11">
        <f t="shared" si="9"/>
        <v>-1.0169432916640879</v>
      </c>
      <c r="N8" s="12">
        <f t="shared" si="10"/>
        <v>4.7995256954939058E-2</v>
      </c>
      <c r="O8" s="9">
        <f t="shared" si="11"/>
        <v>0</v>
      </c>
      <c r="P8" s="9">
        <f t="shared" si="12"/>
        <v>1</v>
      </c>
      <c r="Q8" s="11">
        <f t="shared" si="13"/>
        <v>-1.1245888706127971</v>
      </c>
      <c r="R8" s="12">
        <f t="shared" si="14"/>
        <v>6.5328894844603599E-3</v>
      </c>
      <c r="S8" s="9">
        <f t="shared" si="15"/>
        <v>0</v>
      </c>
      <c r="T8" s="9">
        <f t="shared" si="16"/>
        <v>1</v>
      </c>
      <c r="U8" s="8">
        <v>233445.773214285</v>
      </c>
      <c r="V8" s="8">
        <v>226389.94553571401</v>
      </c>
      <c r="W8" s="8">
        <v>125206.09375</v>
      </c>
      <c r="X8" s="8">
        <v>171076.359375</v>
      </c>
      <c r="Y8" s="8">
        <v>246428.074553571</v>
      </c>
      <c r="Z8" s="8">
        <v>212859.640625</v>
      </c>
      <c r="AA8" s="8">
        <v>92309.890625</v>
      </c>
      <c r="AB8" s="8">
        <v>98884.5234375</v>
      </c>
      <c r="AC8" s="8">
        <v>97911.1640625</v>
      </c>
    </row>
    <row r="9" spans="1:29">
      <c r="A9" s="9" t="s">
        <v>27</v>
      </c>
      <c r="B9" s="9" t="s">
        <v>38</v>
      </c>
      <c r="C9" s="10">
        <v>132.06560581051099</v>
      </c>
      <c r="D9" s="11">
        <v>10.144948245614</v>
      </c>
      <c r="E9" s="9" t="s">
        <v>33</v>
      </c>
      <c r="F9" s="9">
        <f t="shared" si="2"/>
        <v>3</v>
      </c>
      <c r="G9" s="9">
        <f t="shared" si="3"/>
        <v>3</v>
      </c>
      <c r="H9" s="9">
        <f t="shared" si="4"/>
        <v>3</v>
      </c>
      <c r="I9" s="11">
        <f t="shared" si="5"/>
        <v>-0.50802595094856784</v>
      </c>
      <c r="J9" s="12">
        <f t="shared" si="6"/>
        <v>9.588912868109381E-2</v>
      </c>
      <c r="K9" s="9">
        <f t="shared" si="7"/>
        <v>0</v>
      </c>
      <c r="L9" s="9">
        <f t="shared" si="8"/>
        <v>0</v>
      </c>
      <c r="M9" s="11">
        <f t="shared" si="9"/>
        <v>-1.3673242084651953</v>
      </c>
      <c r="N9" s="12">
        <f t="shared" si="10"/>
        <v>2.5018739389162301E-4</v>
      </c>
      <c r="O9" s="9">
        <f t="shared" si="11"/>
        <v>0</v>
      </c>
      <c r="P9" s="9">
        <f t="shared" si="12"/>
        <v>1</v>
      </c>
      <c r="Q9" s="11">
        <f t="shared" si="13"/>
        <v>-0.85929825751662747</v>
      </c>
      <c r="R9" s="12">
        <f t="shared" si="14"/>
        <v>6.9316448560755681E-2</v>
      </c>
      <c r="S9" s="9">
        <f t="shared" si="15"/>
        <v>0</v>
      </c>
      <c r="T9" s="9">
        <f t="shared" si="16"/>
        <v>0</v>
      </c>
      <c r="U9" s="8">
        <v>92798632.4571428</v>
      </c>
      <c r="V9" s="8">
        <v>88807520.914285704</v>
      </c>
      <c r="W9" s="8">
        <v>78526736.914285704</v>
      </c>
      <c r="X9" s="8">
        <v>60444753.028571397</v>
      </c>
      <c r="Y9" s="8">
        <v>80418199.771428496</v>
      </c>
      <c r="Z9" s="8">
        <v>42058320.799999997</v>
      </c>
      <c r="AA9" s="8">
        <v>32203081.771428499</v>
      </c>
      <c r="AB9" s="8">
        <v>34660769.885714203</v>
      </c>
      <c r="AC9" s="8">
        <v>33966124.799999997</v>
      </c>
    </row>
    <row r="10" spans="1:29">
      <c r="A10" s="9" t="s">
        <v>27</v>
      </c>
      <c r="B10" s="9" t="s">
        <v>28</v>
      </c>
      <c r="C10" s="10">
        <v>289.11511414922001</v>
      </c>
      <c r="D10" s="11">
        <v>13.3302601851851</v>
      </c>
      <c r="E10" s="9" t="s">
        <v>15</v>
      </c>
      <c r="F10" s="9">
        <f t="shared" ref="F10:F16" si="17">COUNTIF(U10:W10,"&gt;" &amp;0)</f>
        <v>3</v>
      </c>
      <c r="G10" s="9">
        <f t="shared" ref="G10:G16" si="18">COUNTIF(X10:Z10,"&gt;" &amp;0)</f>
        <v>3</v>
      </c>
      <c r="H10" s="9">
        <f t="shared" ref="H10:H16" si="19">COUNTIF(AA10:AC10,"&gt;" &amp;0)</f>
        <v>3</v>
      </c>
      <c r="I10" s="11">
        <f t="shared" si="5"/>
        <v>-0.30026917399184327</v>
      </c>
      <c r="J10" s="12">
        <f t="shared" si="6"/>
        <v>0.49743176163149078</v>
      </c>
      <c r="K10" s="9">
        <f t="shared" si="7"/>
        <v>0</v>
      </c>
      <c r="L10" s="9">
        <f t="shared" si="8"/>
        <v>0</v>
      </c>
      <c r="M10" s="11">
        <f t="shared" si="9"/>
        <v>-2.3322629969322328</v>
      </c>
      <c r="N10" s="12">
        <f t="shared" si="10"/>
        <v>1.7154715400534704E-2</v>
      </c>
      <c r="O10" s="9">
        <f t="shared" si="11"/>
        <v>0</v>
      </c>
      <c r="P10" s="9">
        <f t="shared" si="12"/>
        <v>1</v>
      </c>
      <c r="Q10" s="11">
        <f t="shared" si="13"/>
        <v>-2.0319938229403895</v>
      </c>
      <c r="R10" s="12">
        <f t="shared" si="14"/>
        <v>1.8080194866185666E-2</v>
      </c>
      <c r="S10" s="9">
        <f t="shared" si="15"/>
        <v>0</v>
      </c>
      <c r="T10" s="9">
        <f t="shared" si="16"/>
        <v>1</v>
      </c>
      <c r="U10" s="8">
        <v>4012925.5214285702</v>
      </c>
      <c r="V10" s="8">
        <v>4016508.6071428498</v>
      </c>
      <c r="W10" s="8">
        <v>2007428.2321428501</v>
      </c>
      <c r="X10" s="8">
        <v>2636067.07142857</v>
      </c>
      <c r="Y10" s="8">
        <v>3643788.0357142799</v>
      </c>
      <c r="Z10" s="8">
        <v>1871089.4750000001</v>
      </c>
      <c r="AA10" s="8">
        <v>473050.59375</v>
      </c>
      <c r="AB10" s="8">
        <v>591296.90357142803</v>
      </c>
      <c r="AC10" s="8">
        <v>928696.32857142796</v>
      </c>
    </row>
    <row r="11" spans="1:29">
      <c r="A11" s="9" t="s">
        <v>27</v>
      </c>
      <c r="B11" s="9" t="s">
        <v>38</v>
      </c>
      <c r="C11" s="10">
        <v>291.12983873155298</v>
      </c>
      <c r="D11" s="11">
        <v>13.331785185185099</v>
      </c>
      <c r="E11" s="9" t="s">
        <v>15</v>
      </c>
      <c r="F11" s="9">
        <f t="shared" si="17"/>
        <v>3</v>
      </c>
      <c r="G11" s="9">
        <f t="shared" si="18"/>
        <v>3</v>
      </c>
      <c r="H11" s="9">
        <f t="shared" si="19"/>
        <v>3</v>
      </c>
      <c r="I11" s="11">
        <f t="shared" si="5"/>
        <v>-0.21270339575795205</v>
      </c>
      <c r="J11" s="12">
        <f t="shared" si="6"/>
        <v>0.6675606066232378</v>
      </c>
      <c r="K11" s="9">
        <f t="shared" si="7"/>
        <v>0</v>
      </c>
      <c r="L11" s="9">
        <f t="shared" si="8"/>
        <v>0</v>
      </c>
      <c r="M11" s="11">
        <f t="shared" si="9"/>
        <v>-2.1236396174201317</v>
      </c>
      <c r="N11" s="12">
        <f t="shared" si="10"/>
        <v>3.5463764250922319E-2</v>
      </c>
      <c r="O11" s="9">
        <f t="shared" si="11"/>
        <v>0</v>
      </c>
      <c r="P11" s="9">
        <f t="shared" si="12"/>
        <v>1</v>
      </c>
      <c r="Q11" s="11">
        <f t="shared" si="13"/>
        <v>-1.9109362216621797</v>
      </c>
      <c r="R11" s="12">
        <f t="shared" si="14"/>
        <v>2.1422914206396051E-2</v>
      </c>
      <c r="S11" s="9">
        <f t="shared" si="15"/>
        <v>0</v>
      </c>
      <c r="T11" s="9">
        <f t="shared" si="16"/>
        <v>1</v>
      </c>
      <c r="U11" s="8">
        <v>7852127.6428571399</v>
      </c>
      <c r="V11" s="8">
        <v>7791935.4714285703</v>
      </c>
      <c r="W11" s="8">
        <v>3223304.65</v>
      </c>
      <c r="X11" s="8">
        <v>4957218.8142857105</v>
      </c>
      <c r="Y11" s="8">
        <v>7449167.9142857101</v>
      </c>
      <c r="Z11" s="8">
        <v>3874618.37857142</v>
      </c>
      <c r="AA11" s="8">
        <v>1145942.06071428</v>
      </c>
      <c r="AB11" s="8">
        <v>1256813.36071428</v>
      </c>
      <c r="AC11" s="8">
        <v>1926688.2142857099</v>
      </c>
    </row>
    <row r="12" spans="1:29">
      <c r="A12" s="9" t="s">
        <v>27</v>
      </c>
      <c r="B12" s="9" t="s">
        <v>38</v>
      </c>
      <c r="C12" s="10">
        <v>313.11189640435401</v>
      </c>
      <c r="D12" s="11">
        <v>13.308299999999999</v>
      </c>
      <c r="E12" s="9" t="s">
        <v>37</v>
      </c>
      <c r="F12" s="9">
        <f t="shared" si="17"/>
        <v>3</v>
      </c>
      <c r="G12" s="9">
        <f t="shared" si="18"/>
        <v>3</v>
      </c>
      <c r="H12" s="9">
        <f t="shared" si="19"/>
        <v>3</v>
      </c>
      <c r="I12" s="11">
        <f t="shared" si="5"/>
        <v>0.19253964124294143</v>
      </c>
      <c r="J12" s="12">
        <f t="shared" si="6"/>
        <v>0.55055173345311392</v>
      </c>
      <c r="K12" s="9">
        <f t="shared" si="7"/>
        <v>0</v>
      </c>
      <c r="L12" s="9">
        <f t="shared" si="8"/>
        <v>0</v>
      </c>
      <c r="M12" s="11">
        <f t="shared" si="9"/>
        <v>-1.1503032105494668</v>
      </c>
      <c r="N12" s="12">
        <f t="shared" si="10"/>
        <v>3.5028343609941157E-2</v>
      </c>
      <c r="O12" s="9">
        <f t="shared" si="11"/>
        <v>0</v>
      </c>
      <c r="P12" s="9">
        <f t="shared" si="12"/>
        <v>1</v>
      </c>
      <c r="Q12" s="11">
        <f t="shared" si="13"/>
        <v>-1.3428428517924083</v>
      </c>
      <c r="R12" s="12">
        <f t="shared" si="14"/>
        <v>1.6283514987164949E-2</v>
      </c>
      <c r="S12" s="9">
        <f t="shared" si="15"/>
        <v>0</v>
      </c>
      <c r="T12" s="9">
        <f t="shared" si="16"/>
        <v>1</v>
      </c>
      <c r="U12" s="8">
        <v>159734.46875</v>
      </c>
      <c r="V12" s="8">
        <v>177767.625</v>
      </c>
      <c r="W12" s="8">
        <v>101972.1953125</v>
      </c>
      <c r="X12" s="8">
        <v>177873.390625</v>
      </c>
      <c r="Y12" s="8">
        <v>200207.63303571401</v>
      </c>
      <c r="Z12" s="8">
        <v>124138.6015625</v>
      </c>
      <c r="AA12" s="8">
        <v>57090.4375</v>
      </c>
      <c r="AB12" s="8">
        <v>51721.8671875</v>
      </c>
      <c r="AC12" s="8">
        <v>89184.28125</v>
      </c>
    </row>
    <row r="13" spans="1:29">
      <c r="A13" s="9" t="s">
        <v>27</v>
      </c>
      <c r="B13" s="9" t="s">
        <v>28</v>
      </c>
      <c r="C13" s="10">
        <v>147.02986760725</v>
      </c>
      <c r="D13" s="11">
        <v>11.8368587719298</v>
      </c>
      <c r="E13" s="9" t="s">
        <v>13</v>
      </c>
      <c r="F13" s="9">
        <f t="shared" si="17"/>
        <v>3</v>
      </c>
      <c r="G13" s="9">
        <f t="shared" si="18"/>
        <v>3</v>
      </c>
      <c r="H13" s="9">
        <f t="shared" si="19"/>
        <v>3</v>
      </c>
      <c r="I13" s="11">
        <f t="shared" si="5"/>
        <v>-9.9455015208167907E-2</v>
      </c>
      <c r="J13" s="12">
        <f t="shared" si="6"/>
        <v>0.56398219430551899</v>
      </c>
      <c r="K13" s="9">
        <f t="shared" si="7"/>
        <v>0</v>
      </c>
      <c r="L13" s="9">
        <f t="shared" si="8"/>
        <v>0</v>
      </c>
      <c r="M13" s="11">
        <f t="shared" si="9"/>
        <v>-1.1549233159668013</v>
      </c>
      <c r="N13" s="12">
        <f t="shared" si="10"/>
        <v>2.0683428499684176E-2</v>
      </c>
      <c r="O13" s="9">
        <f t="shared" si="11"/>
        <v>0</v>
      </c>
      <c r="P13" s="9">
        <f t="shared" si="12"/>
        <v>1</v>
      </c>
      <c r="Q13" s="11">
        <f t="shared" si="13"/>
        <v>-1.0554683007586334</v>
      </c>
      <c r="R13" s="12">
        <f t="shared" si="14"/>
        <v>4.5815374221861736E-2</v>
      </c>
      <c r="S13" s="9">
        <f t="shared" si="15"/>
        <v>0</v>
      </c>
      <c r="T13" s="9">
        <f t="shared" si="16"/>
        <v>1</v>
      </c>
      <c r="U13" s="8">
        <v>11272752.6</v>
      </c>
      <c r="V13" s="8">
        <v>11985444</v>
      </c>
      <c r="W13" s="8">
        <v>10134298.9571428</v>
      </c>
      <c r="X13" s="8">
        <v>8719671.1999999993</v>
      </c>
      <c r="Y13" s="8">
        <v>12327526.2857142</v>
      </c>
      <c r="Z13" s="8">
        <v>10120874.199999999</v>
      </c>
      <c r="AA13" s="8">
        <v>3292583.63571428</v>
      </c>
      <c r="AB13" s="8">
        <v>3582920.8642857098</v>
      </c>
      <c r="AC13" s="8">
        <v>8120733.2142857099</v>
      </c>
    </row>
    <row r="14" spans="1:29">
      <c r="A14" s="9" t="s">
        <v>27</v>
      </c>
      <c r="B14" s="9" t="s">
        <v>28</v>
      </c>
      <c r="C14" s="10">
        <v>210.02847205268</v>
      </c>
      <c r="D14" s="11">
        <v>12.2781037037037</v>
      </c>
      <c r="E14" s="9" t="s">
        <v>12</v>
      </c>
      <c r="F14" s="9">
        <f t="shared" si="17"/>
        <v>3</v>
      </c>
      <c r="G14" s="9">
        <f t="shared" si="18"/>
        <v>3</v>
      </c>
      <c r="H14" s="9">
        <f t="shared" si="19"/>
        <v>3</v>
      </c>
      <c r="I14" s="11">
        <f t="shared" si="5"/>
        <v>-0.41107161740465159</v>
      </c>
      <c r="J14" s="12">
        <f t="shared" si="6"/>
        <v>0.10812678814545759</v>
      </c>
      <c r="K14" s="9">
        <f t="shared" si="7"/>
        <v>0</v>
      </c>
      <c r="L14" s="9">
        <f t="shared" si="8"/>
        <v>0</v>
      </c>
      <c r="M14" s="11">
        <f t="shared" si="9"/>
        <v>-1.0865314470716001</v>
      </c>
      <c r="N14" s="12">
        <f t="shared" si="10"/>
        <v>6.2917048276613452E-3</v>
      </c>
      <c r="O14" s="9">
        <f t="shared" si="11"/>
        <v>0</v>
      </c>
      <c r="P14" s="9">
        <f t="shared" si="12"/>
        <v>1</v>
      </c>
      <c r="Q14" s="11">
        <f t="shared" si="13"/>
        <v>-0.67545982966694851</v>
      </c>
      <c r="R14" s="12">
        <f t="shared" si="14"/>
        <v>1.9182745785521448E-2</v>
      </c>
      <c r="S14" s="9">
        <f t="shared" si="15"/>
        <v>0</v>
      </c>
      <c r="T14" s="9">
        <f t="shared" si="16"/>
        <v>0</v>
      </c>
      <c r="U14" s="8">
        <v>53079801.485714197</v>
      </c>
      <c r="V14" s="8">
        <v>44708547.771428503</v>
      </c>
      <c r="W14" s="8">
        <v>37798397.371428497</v>
      </c>
      <c r="X14" s="8">
        <v>33693029.142857097</v>
      </c>
      <c r="Y14" s="8">
        <v>39607972.799999997</v>
      </c>
      <c r="Z14" s="8">
        <v>28668982.4571428</v>
      </c>
      <c r="AA14" s="8">
        <v>23331690.399999999</v>
      </c>
      <c r="AB14" s="8">
        <v>20966841.085714199</v>
      </c>
      <c r="AC14" s="8">
        <v>19548202.057142802</v>
      </c>
    </row>
    <row r="15" spans="1:29">
      <c r="A15" s="9" t="s">
        <v>27</v>
      </c>
      <c r="B15" s="9" t="s">
        <v>38</v>
      </c>
      <c r="C15" s="10">
        <v>212.04312218560099</v>
      </c>
      <c r="D15" s="11">
        <v>12.277608333333299</v>
      </c>
      <c r="E15" s="9" t="s">
        <v>12</v>
      </c>
      <c r="F15" s="9">
        <f t="shared" si="17"/>
        <v>3</v>
      </c>
      <c r="G15" s="9">
        <f t="shared" si="18"/>
        <v>3</v>
      </c>
      <c r="H15" s="9">
        <f t="shared" si="19"/>
        <v>3</v>
      </c>
      <c r="I15" s="11">
        <f t="shared" si="5"/>
        <v>-0.46502203668608644</v>
      </c>
      <c r="J15" s="12">
        <f t="shared" si="6"/>
        <v>0.11632197652863067</v>
      </c>
      <c r="K15" s="9">
        <f t="shared" si="7"/>
        <v>0</v>
      </c>
      <c r="L15" s="9">
        <f t="shared" si="8"/>
        <v>0</v>
      </c>
      <c r="M15" s="11">
        <f t="shared" si="9"/>
        <v>-1.1534626733523012</v>
      </c>
      <c r="N15" s="12">
        <f t="shared" si="10"/>
        <v>8.6871284999738563E-3</v>
      </c>
      <c r="O15" s="9">
        <f t="shared" si="11"/>
        <v>0</v>
      </c>
      <c r="P15" s="9">
        <f t="shared" si="12"/>
        <v>1</v>
      </c>
      <c r="Q15" s="11">
        <f t="shared" si="13"/>
        <v>-0.6884406366662148</v>
      </c>
      <c r="R15" s="12">
        <f t="shared" si="14"/>
        <v>3.2886226766666832E-2</v>
      </c>
      <c r="S15" s="9">
        <f t="shared" si="15"/>
        <v>0</v>
      </c>
      <c r="T15" s="9">
        <f t="shared" si="16"/>
        <v>0</v>
      </c>
      <c r="U15" s="8">
        <v>200848329.59999999</v>
      </c>
      <c r="V15" s="8">
        <v>166151953.82857099</v>
      </c>
      <c r="W15" s="8">
        <v>136184179.19999999</v>
      </c>
      <c r="X15" s="8">
        <v>121677075.428571</v>
      </c>
      <c r="Y15" s="8">
        <v>145034256.457142</v>
      </c>
      <c r="Z15" s="8">
        <v>97825689.599999994</v>
      </c>
      <c r="AA15" s="8">
        <v>84660196.114285693</v>
      </c>
      <c r="AB15" s="8">
        <v>71893887.542857096</v>
      </c>
      <c r="AC15" s="8">
        <v>69649957.257142797</v>
      </c>
    </row>
    <row r="16" spans="1:29">
      <c r="A16" s="9" t="s">
        <v>27</v>
      </c>
      <c r="B16" s="9" t="s">
        <v>38</v>
      </c>
      <c r="C16" s="10">
        <v>90.055524993361004</v>
      </c>
      <c r="D16" s="11">
        <v>10.1972350877192</v>
      </c>
      <c r="E16" s="9" t="s">
        <v>32</v>
      </c>
      <c r="F16" s="9">
        <f t="shared" si="17"/>
        <v>3</v>
      </c>
      <c r="G16" s="9">
        <f t="shared" si="18"/>
        <v>3</v>
      </c>
      <c r="H16" s="9">
        <f t="shared" si="19"/>
        <v>3</v>
      </c>
      <c r="I16" s="11">
        <f t="shared" si="5"/>
        <v>-0.45633418665645209</v>
      </c>
      <c r="J16" s="12">
        <f t="shared" si="6"/>
        <v>0.21275808294769155</v>
      </c>
      <c r="K16" s="9">
        <f t="shared" si="7"/>
        <v>0</v>
      </c>
      <c r="L16" s="9">
        <f t="shared" si="8"/>
        <v>0</v>
      </c>
      <c r="M16" s="11">
        <f t="shared" si="9"/>
        <v>-1.2510724000381188</v>
      </c>
      <c r="N16" s="12">
        <f t="shared" si="10"/>
        <v>5.7240838594421195E-3</v>
      </c>
      <c r="O16" s="9">
        <f t="shared" si="11"/>
        <v>0</v>
      </c>
      <c r="P16" s="9">
        <f t="shared" si="12"/>
        <v>1</v>
      </c>
      <c r="Q16" s="11">
        <f t="shared" si="13"/>
        <v>-0.79473821338166672</v>
      </c>
      <c r="R16" s="12">
        <f t="shared" si="14"/>
        <v>0.11569005395670942</v>
      </c>
      <c r="S16" s="9">
        <f t="shared" si="15"/>
        <v>0</v>
      </c>
      <c r="T16" s="9">
        <f t="shared" si="16"/>
        <v>0</v>
      </c>
      <c r="U16" s="8">
        <v>164601745.37142801</v>
      </c>
      <c r="V16" s="8">
        <v>162380482.285714</v>
      </c>
      <c r="W16" s="8">
        <v>117597768.457142</v>
      </c>
      <c r="X16" s="8">
        <v>116257048.228571</v>
      </c>
      <c r="Y16" s="8">
        <v>142025839.08571401</v>
      </c>
      <c r="Z16" s="8">
        <v>65742948.4571428</v>
      </c>
      <c r="AA16" s="8">
        <v>65062988.3428571</v>
      </c>
      <c r="AB16" s="8">
        <v>68132328.2285714</v>
      </c>
      <c r="AC16" s="8">
        <v>53588652</v>
      </c>
    </row>
    <row r="17" spans="1:29">
      <c r="A17" s="9" t="s">
        <v>27</v>
      </c>
      <c r="B17" s="9" t="s">
        <v>28</v>
      </c>
      <c r="C17" s="10">
        <v>226.082964875963</v>
      </c>
      <c r="D17" s="11">
        <v>6.3923925925925902</v>
      </c>
      <c r="E17" s="9" t="s">
        <v>18</v>
      </c>
      <c r="F17" s="9">
        <f t="shared" ref="F17:F22" si="20">COUNTIF(U17:W17,"&gt;" &amp;0)</f>
        <v>3</v>
      </c>
      <c r="G17" s="9">
        <f t="shared" ref="G17:G22" si="21">COUNTIF(X17:Z17,"&gt;" &amp;0)</f>
        <v>3</v>
      </c>
      <c r="H17" s="9">
        <f t="shared" ref="H17:H22" si="22">COUNTIF(AA17:AC17,"&gt;" &amp;0)</f>
        <v>3</v>
      </c>
      <c r="I17" s="11">
        <f t="shared" si="5"/>
        <v>-0.20586542925945039</v>
      </c>
      <c r="J17" s="12">
        <f t="shared" si="6"/>
        <v>0.72653533317852681</v>
      </c>
      <c r="K17" s="9">
        <f t="shared" si="7"/>
        <v>0</v>
      </c>
      <c r="L17" s="9">
        <f t="shared" si="8"/>
        <v>0</v>
      </c>
      <c r="M17" s="11">
        <f t="shared" si="9"/>
        <v>-2.6421461272530085</v>
      </c>
      <c r="N17" s="12">
        <f t="shared" si="10"/>
        <v>3.6462996901792936E-2</v>
      </c>
      <c r="O17" s="9">
        <f t="shared" si="11"/>
        <v>0</v>
      </c>
      <c r="P17" s="9">
        <f t="shared" si="12"/>
        <v>1</v>
      </c>
      <c r="Q17" s="11">
        <f t="shared" si="13"/>
        <v>-2.4362806979935581</v>
      </c>
      <c r="R17" s="12">
        <f t="shared" si="14"/>
        <v>3.9961204269397775E-2</v>
      </c>
      <c r="S17" s="9">
        <f t="shared" si="15"/>
        <v>0</v>
      </c>
      <c r="T17" s="9">
        <f t="shared" si="16"/>
        <v>1</v>
      </c>
      <c r="U17" s="8">
        <v>391119.10625000001</v>
      </c>
      <c r="V17" s="8">
        <v>414708.24821428501</v>
      </c>
      <c r="W17" s="8">
        <v>147988.390625</v>
      </c>
      <c r="X17" s="8">
        <v>316190.53125</v>
      </c>
      <c r="Y17" s="8">
        <v>378088.19196428498</v>
      </c>
      <c r="Z17" s="8">
        <v>132697.109375</v>
      </c>
      <c r="AA17" s="8">
        <v>74274.890625</v>
      </c>
      <c r="AB17" s="8">
        <v>51286.51953125</v>
      </c>
      <c r="AC17" s="8">
        <v>27230.109375</v>
      </c>
    </row>
    <row r="18" spans="1:29">
      <c r="A18" s="9" t="s">
        <v>27</v>
      </c>
      <c r="B18" s="9" t="s">
        <v>38</v>
      </c>
      <c r="C18" s="10">
        <v>228.09769058227499</v>
      </c>
      <c r="D18" s="11">
        <v>6.3852953703703701</v>
      </c>
      <c r="E18" s="9" t="s">
        <v>18</v>
      </c>
      <c r="F18" s="9">
        <f t="shared" si="20"/>
        <v>3</v>
      </c>
      <c r="G18" s="9">
        <f t="shared" si="21"/>
        <v>3</v>
      </c>
      <c r="H18" s="9">
        <f t="shared" si="22"/>
        <v>3</v>
      </c>
      <c r="I18" s="11">
        <f t="shared" si="5"/>
        <v>-0.29369876072587076</v>
      </c>
      <c r="J18" s="12">
        <f t="shared" si="6"/>
        <v>0.47241725378073157</v>
      </c>
      <c r="K18" s="9">
        <f t="shared" si="7"/>
        <v>0</v>
      </c>
      <c r="L18" s="9">
        <f t="shared" si="8"/>
        <v>0</v>
      </c>
      <c r="M18" s="11">
        <f t="shared" si="9"/>
        <v>-2.106152031349346</v>
      </c>
      <c r="N18" s="12">
        <f t="shared" si="10"/>
        <v>5.0799277187950787E-3</v>
      </c>
      <c r="O18" s="9">
        <f t="shared" si="11"/>
        <v>0</v>
      </c>
      <c r="P18" s="9">
        <f t="shared" si="12"/>
        <v>1</v>
      </c>
      <c r="Q18" s="11">
        <f t="shared" si="13"/>
        <v>-1.8124532706234753</v>
      </c>
      <c r="R18" s="12">
        <f t="shared" si="14"/>
        <v>3.9791134295318678E-2</v>
      </c>
      <c r="S18" s="9">
        <f t="shared" si="15"/>
        <v>0</v>
      </c>
      <c r="T18" s="9">
        <f t="shared" si="16"/>
        <v>1</v>
      </c>
      <c r="U18" s="8">
        <v>2428639.5678571402</v>
      </c>
      <c r="V18" s="8">
        <v>2385534.80714285</v>
      </c>
      <c r="W18" s="8">
        <v>1561423.50714285</v>
      </c>
      <c r="X18" s="8">
        <v>1898835.85</v>
      </c>
      <c r="Y18" s="8">
        <v>2338688.68928571</v>
      </c>
      <c r="Z18" s="8">
        <v>963738.0625</v>
      </c>
      <c r="AA18" s="8">
        <v>593768.00446428498</v>
      </c>
      <c r="AB18" s="8">
        <v>547251.95267857099</v>
      </c>
      <c r="AC18" s="8">
        <v>339812.69107142801</v>
      </c>
    </row>
    <row r="19" spans="1:29">
      <c r="A19" s="9" t="s">
        <v>27</v>
      </c>
      <c r="B19" s="9" t="s">
        <v>28</v>
      </c>
      <c r="C19" s="10">
        <v>131.03491749902599</v>
      </c>
      <c r="D19" s="11">
        <v>8.4867122807017505</v>
      </c>
      <c r="E19" s="9" t="s">
        <v>19</v>
      </c>
      <c r="F19" s="9">
        <f t="shared" si="20"/>
        <v>3</v>
      </c>
      <c r="G19" s="9">
        <f t="shared" si="21"/>
        <v>3</v>
      </c>
      <c r="H19" s="9">
        <f t="shared" si="22"/>
        <v>3</v>
      </c>
      <c r="I19" s="11">
        <f t="shared" si="5"/>
        <v>-0.38930972672481445</v>
      </c>
      <c r="J19" s="12">
        <f t="shared" si="6"/>
        <v>4.614716750548474E-2</v>
      </c>
      <c r="K19" s="9">
        <f t="shared" si="7"/>
        <v>0</v>
      </c>
      <c r="L19" s="9">
        <f t="shared" si="8"/>
        <v>0</v>
      </c>
      <c r="M19" s="11">
        <f t="shared" si="9"/>
        <v>-1.7280499390192468</v>
      </c>
      <c r="N19" s="12">
        <f t="shared" si="10"/>
        <v>1.7336279435673425E-3</v>
      </c>
      <c r="O19" s="9">
        <f t="shared" si="11"/>
        <v>0</v>
      </c>
      <c r="P19" s="9">
        <f t="shared" si="12"/>
        <v>1</v>
      </c>
      <c r="Q19" s="11">
        <f t="shared" si="13"/>
        <v>-1.3387402122944323</v>
      </c>
      <c r="R19" s="12">
        <f t="shared" si="14"/>
        <v>1.0164054553689128E-2</v>
      </c>
      <c r="S19" s="9">
        <f t="shared" si="15"/>
        <v>0</v>
      </c>
      <c r="T19" s="9">
        <f t="shared" si="16"/>
        <v>1</v>
      </c>
      <c r="U19" s="8">
        <v>1104661.6464285699</v>
      </c>
      <c r="V19" s="8">
        <v>1076164.92857142</v>
      </c>
      <c r="W19" s="8">
        <v>1269541.8964285699</v>
      </c>
      <c r="X19" s="8">
        <v>733728.70357142796</v>
      </c>
      <c r="Y19" s="8">
        <v>923996.6875</v>
      </c>
      <c r="Z19" s="8">
        <v>976613.0625</v>
      </c>
      <c r="AA19" s="8">
        <v>250355.65625</v>
      </c>
      <c r="AB19" s="8">
        <v>265532.96875</v>
      </c>
      <c r="AC19" s="8">
        <v>525638.5625</v>
      </c>
    </row>
    <row r="20" spans="1:29">
      <c r="A20" s="9" t="s">
        <v>27</v>
      </c>
      <c r="B20" s="9" t="s">
        <v>38</v>
      </c>
      <c r="C20" s="10">
        <v>269.08821889618298</v>
      </c>
      <c r="D20" s="11">
        <v>6.9710601851851797</v>
      </c>
      <c r="E20" s="9" t="s">
        <v>17</v>
      </c>
      <c r="F20" s="9">
        <f t="shared" si="20"/>
        <v>3</v>
      </c>
      <c r="G20" s="9">
        <f t="shared" si="21"/>
        <v>3</v>
      </c>
      <c r="H20" s="9">
        <f t="shared" si="22"/>
        <v>3</v>
      </c>
      <c r="I20" s="11">
        <f t="shared" si="5"/>
        <v>-0.2981924673553884</v>
      </c>
      <c r="J20" s="12">
        <f t="shared" si="6"/>
        <v>0.50558526890758726</v>
      </c>
      <c r="K20" s="9">
        <f t="shared" si="7"/>
        <v>0</v>
      </c>
      <c r="L20" s="9">
        <f t="shared" si="8"/>
        <v>0</v>
      </c>
      <c r="M20" s="11">
        <f t="shared" si="9"/>
        <v>-1.4552691390600181</v>
      </c>
      <c r="N20" s="12">
        <f t="shared" si="10"/>
        <v>2.6411684330607872E-2</v>
      </c>
      <c r="O20" s="9">
        <f t="shared" si="11"/>
        <v>0</v>
      </c>
      <c r="P20" s="9">
        <f t="shared" si="12"/>
        <v>1</v>
      </c>
      <c r="Q20" s="11">
        <f t="shared" si="13"/>
        <v>-1.1570766717046297</v>
      </c>
      <c r="R20" s="12">
        <f t="shared" si="14"/>
        <v>0.13062490466846807</v>
      </c>
      <c r="S20" s="9">
        <f t="shared" si="15"/>
        <v>0</v>
      </c>
      <c r="T20" s="9">
        <f t="shared" si="16"/>
        <v>0</v>
      </c>
      <c r="U20" s="8">
        <v>1246076.7767857099</v>
      </c>
      <c r="V20" s="8">
        <v>1552698.1642857101</v>
      </c>
      <c r="W20" s="8">
        <v>2067543.6071428501</v>
      </c>
      <c r="X20" s="8">
        <v>1964657.4607142799</v>
      </c>
      <c r="Y20" s="8">
        <v>820261.1875</v>
      </c>
      <c r="Z20" s="8">
        <v>1172715.61428571</v>
      </c>
      <c r="AA20" s="8">
        <v>942773.52500000002</v>
      </c>
      <c r="AB20" s="8">
        <v>487917.03125</v>
      </c>
      <c r="AC20" s="8">
        <v>343992.78125</v>
      </c>
    </row>
    <row r="21" spans="1:29">
      <c r="A21" s="9" t="s">
        <v>27</v>
      </c>
      <c r="B21" s="9" t="s">
        <v>28</v>
      </c>
      <c r="C21" s="10">
        <v>89.024427569083599</v>
      </c>
      <c r="D21" s="11">
        <v>4.1618973684210498</v>
      </c>
      <c r="E21" s="9" t="s">
        <v>3</v>
      </c>
      <c r="F21" s="9">
        <f t="shared" si="20"/>
        <v>3</v>
      </c>
      <c r="G21" s="9">
        <f t="shared" si="21"/>
        <v>3</v>
      </c>
      <c r="H21" s="9">
        <f t="shared" si="22"/>
        <v>3</v>
      </c>
      <c r="I21" s="11">
        <f t="shared" si="5"/>
        <v>-0.27935464002041144</v>
      </c>
      <c r="J21" s="12">
        <f t="shared" si="6"/>
        <v>0.29452733835859868</v>
      </c>
      <c r="K21" s="9">
        <f t="shared" si="7"/>
        <v>0</v>
      </c>
      <c r="L21" s="9">
        <f t="shared" si="8"/>
        <v>0</v>
      </c>
      <c r="M21" s="11">
        <f t="shared" si="9"/>
        <v>-1.3104643313932804</v>
      </c>
      <c r="N21" s="12">
        <f t="shared" si="10"/>
        <v>3.7264908751102825E-2</v>
      </c>
      <c r="O21" s="9">
        <f t="shared" si="11"/>
        <v>0</v>
      </c>
      <c r="P21" s="9">
        <f t="shared" si="12"/>
        <v>1</v>
      </c>
      <c r="Q21" s="11">
        <f t="shared" si="13"/>
        <v>-1.031109691372869</v>
      </c>
      <c r="R21" s="12">
        <f t="shared" si="14"/>
        <v>8.0294023421208144E-2</v>
      </c>
      <c r="S21" s="9">
        <f t="shared" si="15"/>
        <v>0</v>
      </c>
      <c r="T21" s="9">
        <f t="shared" si="16"/>
        <v>0</v>
      </c>
      <c r="U21" s="8">
        <v>168270153.59999999</v>
      </c>
      <c r="V21" s="8">
        <v>166804921.59999999</v>
      </c>
      <c r="W21" s="8">
        <v>232877914.514285</v>
      </c>
      <c r="X21" s="8">
        <v>125216004.11428501</v>
      </c>
      <c r="Y21" s="8">
        <v>184022886.857142</v>
      </c>
      <c r="Z21" s="8">
        <v>158731379.65714201</v>
      </c>
      <c r="AA21" s="8">
        <v>44647909.142857097</v>
      </c>
      <c r="AB21" s="8">
        <v>48757430.857142799</v>
      </c>
      <c r="AC21" s="8">
        <v>135588245.942857</v>
      </c>
    </row>
    <row r="22" spans="1:29">
      <c r="A22" s="9" t="s">
        <v>27</v>
      </c>
      <c r="B22" s="9" t="s">
        <v>28</v>
      </c>
      <c r="C22" s="10">
        <v>118.05097376951601</v>
      </c>
      <c r="D22" s="11">
        <v>9.8057017543859608</v>
      </c>
      <c r="E22" s="9" t="s">
        <v>2</v>
      </c>
      <c r="F22" s="9">
        <f t="shared" si="20"/>
        <v>3</v>
      </c>
      <c r="G22" s="9">
        <f t="shared" si="21"/>
        <v>3</v>
      </c>
      <c r="H22" s="9">
        <f t="shared" si="22"/>
        <v>3</v>
      </c>
      <c r="I22" s="11">
        <f t="shared" si="5"/>
        <v>-0.30026890099837544</v>
      </c>
      <c r="J22" s="12">
        <f t="shared" si="6"/>
        <v>0.22552387605158464</v>
      </c>
      <c r="K22" s="9">
        <f t="shared" si="7"/>
        <v>0</v>
      </c>
      <c r="L22" s="9">
        <f t="shared" si="8"/>
        <v>0</v>
      </c>
      <c r="M22" s="11">
        <f t="shared" si="9"/>
        <v>-1.2054295904416392</v>
      </c>
      <c r="N22" s="12">
        <f t="shared" si="10"/>
        <v>8.0010302517014389E-4</v>
      </c>
      <c r="O22" s="9">
        <f t="shared" si="11"/>
        <v>0</v>
      </c>
      <c r="P22" s="9">
        <f t="shared" si="12"/>
        <v>1</v>
      </c>
      <c r="Q22" s="11">
        <f t="shared" si="13"/>
        <v>-0.90516068944326378</v>
      </c>
      <c r="R22" s="12">
        <f t="shared" si="14"/>
        <v>3.6960593373405404E-2</v>
      </c>
      <c r="S22" s="9">
        <f t="shared" si="15"/>
        <v>0</v>
      </c>
      <c r="T22" s="9">
        <f t="shared" si="16"/>
        <v>0</v>
      </c>
      <c r="U22" s="8">
        <v>54066125.942857102</v>
      </c>
      <c r="V22" s="8">
        <v>54050533.257142797</v>
      </c>
      <c r="W22" s="8">
        <v>45654999.314285703</v>
      </c>
      <c r="X22" s="8">
        <v>40240732.1142857</v>
      </c>
      <c r="Y22" s="8">
        <v>52845231.657142803</v>
      </c>
      <c r="Z22" s="8">
        <v>31792156.399999999</v>
      </c>
      <c r="AA22" s="8">
        <v>20493206.971428499</v>
      </c>
      <c r="AB22" s="8">
        <v>20957170.285714202</v>
      </c>
      <c r="AC22" s="8">
        <v>25231195.428571399</v>
      </c>
    </row>
    <row r="23" spans="1:29">
      <c r="A23" s="9" t="s">
        <v>27</v>
      </c>
      <c r="B23" s="9" t="s">
        <v>38</v>
      </c>
      <c r="C23" s="10">
        <v>120.065719805265</v>
      </c>
      <c r="D23" s="11">
        <v>9.7976938596491205</v>
      </c>
      <c r="E23" s="9" t="s">
        <v>2</v>
      </c>
      <c r="F23" s="9">
        <f t="shared" ref="F23:F36" si="23">COUNTIF(U23:W23,"&gt;" &amp;0)</f>
        <v>3</v>
      </c>
      <c r="G23" s="9">
        <f t="shared" ref="G23:G36" si="24">COUNTIF(X23:Z23,"&gt;" &amp;0)</f>
        <v>3</v>
      </c>
      <c r="H23" s="9">
        <f t="shared" ref="H23:H36" si="25">COUNTIF(AA23:AC23,"&gt;" &amp;0)</f>
        <v>3</v>
      </c>
      <c r="I23" s="11">
        <f t="shared" si="5"/>
        <v>-0.52008607651080041</v>
      </c>
      <c r="J23" s="12">
        <f t="shared" si="6"/>
        <v>3.3945272261025727E-2</v>
      </c>
      <c r="K23" s="9">
        <f t="shared" si="7"/>
        <v>0</v>
      </c>
      <c r="L23" s="9">
        <f t="shared" si="8"/>
        <v>0</v>
      </c>
      <c r="M23" s="11">
        <f t="shared" si="9"/>
        <v>-1.2011741344121525</v>
      </c>
      <c r="N23" s="12">
        <f t="shared" si="10"/>
        <v>7.6068358124255529E-5</v>
      </c>
      <c r="O23" s="9">
        <f t="shared" si="11"/>
        <v>0</v>
      </c>
      <c r="P23" s="9">
        <f t="shared" si="12"/>
        <v>1</v>
      </c>
      <c r="Q23" s="11">
        <f t="shared" si="13"/>
        <v>-0.68108805790135207</v>
      </c>
      <c r="R23" s="12">
        <f t="shared" si="14"/>
        <v>5.9136805698052158E-2</v>
      </c>
      <c r="S23" s="9">
        <f t="shared" si="15"/>
        <v>0</v>
      </c>
      <c r="T23" s="9">
        <f t="shared" si="16"/>
        <v>0</v>
      </c>
      <c r="U23" s="8">
        <v>180167295.08571401</v>
      </c>
      <c r="V23" s="8">
        <v>174314153.14285699</v>
      </c>
      <c r="W23" s="8">
        <v>179270268.342857</v>
      </c>
      <c r="X23" s="8">
        <v>121773832.914285</v>
      </c>
      <c r="Y23" s="8">
        <v>154425142.40000001</v>
      </c>
      <c r="Z23" s="8">
        <v>96002230.171428502</v>
      </c>
      <c r="AA23" s="8">
        <v>69299799.200000003</v>
      </c>
      <c r="AB23" s="8">
        <v>74323543.657142803</v>
      </c>
      <c r="AC23" s="8">
        <v>88516582.399999902</v>
      </c>
    </row>
    <row r="24" spans="1:29">
      <c r="A24" s="9" t="s">
        <v>27</v>
      </c>
      <c r="B24" s="9" t="s">
        <v>28</v>
      </c>
      <c r="C24" s="10">
        <v>221.05967341529001</v>
      </c>
      <c r="D24" s="11">
        <v>12.727072222222199</v>
      </c>
      <c r="E24" s="9" t="s">
        <v>9</v>
      </c>
      <c r="F24" s="9">
        <f t="shared" si="23"/>
        <v>3</v>
      </c>
      <c r="G24" s="9">
        <f t="shared" si="24"/>
        <v>3</v>
      </c>
      <c r="H24" s="9">
        <f t="shared" si="25"/>
        <v>3</v>
      </c>
      <c r="I24" s="11">
        <f t="shared" si="5"/>
        <v>-0.32007294902851058</v>
      </c>
      <c r="J24" s="12">
        <f t="shared" si="6"/>
        <v>0.54841007331644898</v>
      </c>
      <c r="K24" s="9">
        <f t="shared" si="7"/>
        <v>0</v>
      </c>
      <c r="L24" s="9">
        <f t="shared" si="8"/>
        <v>0</v>
      </c>
      <c r="M24" s="11">
        <f t="shared" si="9"/>
        <v>-3.587059436423683</v>
      </c>
      <c r="N24" s="12">
        <f t="shared" si="10"/>
        <v>2.1101382865362447E-2</v>
      </c>
      <c r="O24" s="9">
        <f t="shared" si="11"/>
        <v>0</v>
      </c>
      <c r="P24" s="9">
        <f t="shared" si="12"/>
        <v>1</v>
      </c>
      <c r="Q24" s="11">
        <f t="shared" si="13"/>
        <v>-3.2669864873951724</v>
      </c>
      <c r="R24" s="12">
        <f t="shared" si="14"/>
        <v>1.5003204850159706E-2</v>
      </c>
      <c r="S24" s="9">
        <f t="shared" si="15"/>
        <v>0</v>
      </c>
      <c r="T24" s="9">
        <f t="shared" si="16"/>
        <v>1</v>
      </c>
      <c r="U24" s="8">
        <v>1526308.7035714199</v>
      </c>
      <c r="V24" s="8">
        <v>1694107.67857142</v>
      </c>
      <c r="W24" s="8">
        <v>657850.90178571397</v>
      </c>
      <c r="X24" s="8">
        <v>858064.35357142799</v>
      </c>
      <c r="Y24" s="8">
        <v>1484982.18571428</v>
      </c>
      <c r="Z24" s="8">
        <v>763559.47142857104</v>
      </c>
      <c r="AA24" s="8">
        <v>79947.96875</v>
      </c>
      <c r="AB24" s="8">
        <v>104152.0625</v>
      </c>
      <c r="AC24" s="8">
        <v>138619.5</v>
      </c>
    </row>
    <row r="25" spans="1:29">
      <c r="A25" s="9" t="s">
        <v>27</v>
      </c>
      <c r="B25" s="9" t="s">
        <v>38</v>
      </c>
      <c r="C25" s="10">
        <v>223.07456471634401</v>
      </c>
      <c r="D25" s="11">
        <v>12.7284611111111</v>
      </c>
      <c r="E25" s="9" t="s">
        <v>9</v>
      </c>
      <c r="F25" s="9">
        <f t="shared" si="23"/>
        <v>3</v>
      </c>
      <c r="G25" s="9">
        <f t="shared" si="24"/>
        <v>3</v>
      </c>
      <c r="H25" s="9">
        <f t="shared" si="25"/>
        <v>3</v>
      </c>
      <c r="I25" s="11">
        <f t="shared" si="5"/>
        <v>-0.25734252290332194</v>
      </c>
      <c r="J25" s="12">
        <f t="shared" si="6"/>
        <v>0.67095126880754696</v>
      </c>
      <c r="K25" s="9">
        <f t="shared" si="7"/>
        <v>0</v>
      </c>
      <c r="L25" s="9">
        <f t="shared" si="8"/>
        <v>0</v>
      </c>
      <c r="M25" s="11">
        <f t="shared" si="9"/>
        <v>-3.7029124867048608</v>
      </c>
      <c r="N25" s="12">
        <f t="shared" si="10"/>
        <v>3.4845185942360947E-2</v>
      </c>
      <c r="O25" s="9">
        <f t="shared" si="11"/>
        <v>0</v>
      </c>
      <c r="P25" s="9">
        <f t="shared" si="12"/>
        <v>1</v>
      </c>
      <c r="Q25" s="11">
        <f t="shared" si="13"/>
        <v>-3.4455699638015389</v>
      </c>
      <c r="R25" s="12">
        <f t="shared" si="14"/>
        <v>1.9979410418414396E-2</v>
      </c>
      <c r="S25" s="9">
        <f t="shared" si="15"/>
        <v>0</v>
      </c>
      <c r="T25" s="9">
        <f t="shared" si="16"/>
        <v>1</v>
      </c>
      <c r="U25" s="8">
        <v>2959964.0785714202</v>
      </c>
      <c r="V25" s="8">
        <v>3313420.0214285702</v>
      </c>
      <c r="W25" s="8">
        <v>1016162.23928571</v>
      </c>
      <c r="X25" s="8">
        <v>1987781.2857142801</v>
      </c>
      <c r="Y25" s="8">
        <v>2907151.9214285701</v>
      </c>
      <c r="Z25" s="8">
        <v>1203702.36428571</v>
      </c>
      <c r="AA25" s="8">
        <v>160358.40625</v>
      </c>
      <c r="AB25" s="8">
        <v>178415.5</v>
      </c>
      <c r="AC25" s="8">
        <v>221000.15625</v>
      </c>
    </row>
    <row r="26" spans="1:29">
      <c r="A26" s="9" t="s">
        <v>27</v>
      </c>
      <c r="B26" s="9" t="s">
        <v>38</v>
      </c>
      <c r="C26" s="10">
        <v>245.05665402083801</v>
      </c>
      <c r="D26" s="11">
        <v>12.7440888888888</v>
      </c>
      <c r="E26" s="9" t="s">
        <v>36</v>
      </c>
      <c r="F26" s="9">
        <f t="shared" si="23"/>
        <v>3</v>
      </c>
      <c r="G26" s="9">
        <f t="shared" si="24"/>
        <v>3</v>
      </c>
      <c r="H26" s="9">
        <f t="shared" si="25"/>
        <v>3</v>
      </c>
      <c r="I26" s="11">
        <f t="shared" si="5"/>
        <v>0.29219648386828112</v>
      </c>
      <c r="J26" s="12">
        <f t="shared" si="6"/>
        <v>0.56753064935322617</v>
      </c>
      <c r="K26" s="9">
        <f t="shared" si="7"/>
        <v>0</v>
      </c>
      <c r="L26" s="9">
        <f t="shared" si="8"/>
        <v>0</v>
      </c>
      <c r="M26" s="11">
        <f t="shared" si="9"/>
        <v>-2.7641031078122342</v>
      </c>
      <c r="N26" s="12">
        <f t="shared" si="10"/>
        <v>3.5030425517919385E-2</v>
      </c>
      <c r="O26" s="9">
        <f t="shared" si="11"/>
        <v>0</v>
      </c>
      <c r="P26" s="9">
        <f t="shared" si="12"/>
        <v>1</v>
      </c>
      <c r="Q26" s="11">
        <f t="shared" si="13"/>
        <v>-3.0562995916805153</v>
      </c>
      <c r="R26" s="12">
        <f t="shared" si="14"/>
        <v>1.0539603479770456E-2</v>
      </c>
      <c r="S26" s="9">
        <f t="shared" si="15"/>
        <v>0</v>
      </c>
      <c r="T26" s="9">
        <f t="shared" si="16"/>
        <v>1</v>
      </c>
      <c r="U26" s="8">
        <v>162138.140625</v>
      </c>
      <c r="V26" s="8">
        <v>193511.03125</v>
      </c>
      <c r="W26" s="8">
        <v>66372.5625</v>
      </c>
      <c r="X26" s="8">
        <v>169786.171875</v>
      </c>
      <c r="Y26" s="8">
        <v>231269.387946428</v>
      </c>
      <c r="Z26" s="8">
        <v>115711.3828125</v>
      </c>
      <c r="AA26" s="8">
        <v>18800.607421875</v>
      </c>
      <c r="AB26" s="8">
        <v>23875.40234375</v>
      </c>
      <c r="AC26" s="8">
        <v>19447.626953125</v>
      </c>
    </row>
    <row r="27" spans="1:29">
      <c r="A27" s="9" t="s">
        <v>27</v>
      </c>
      <c r="B27" s="9" t="s">
        <v>28</v>
      </c>
      <c r="C27" s="10">
        <v>145.061823170087</v>
      </c>
      <c r="D27" s="11">
        <v>10.758548245614</v>
      </c>
      <c r="E27" s="9" t="s">
        <v>1</v>
      </c>
      <c r="F27" s="9">
        <f t="shared" si="23"/>
        <v>3</v>
      </c>
      <c r="G27" s="9">
        <f t="shared" si="24"/>
        <v>3</v>
      </c>
      <c r="H27" s="9">
        <f t="shared" si="25"/>
        <v>3</v>
      </c>
      <c r="I27" s="11">
        <f t="shared" si="5"/>
        <v>-0.32673471795452969</v>
      </c>
      <c r="J27" s="12">
        <f t="shared" si="6"/>
        <v>7.8007186299174941E-2</v>
      </c>
      <c r="K27" s="9">
        <f t="shared" si="7"/>
        <v>0</v>
      </c>
      <c r="L27" s="9">
        <f t="shared" si="8"/>
        <v>0</v>
      </c>
      <c r="M27" s="11">
        <f t="shared" si="9"/>
        <v>-1.0995877167835957</v>
      </c>
      <c r="N27" s="12">
        <f t="shared" si="10"/>
        <v>8.5882965049332021E-5</v>
      </c>
      <c r="O27" s="9">
        <f t="shared" si="11"/>
        <v>0</v>
      </c>
      <c r="P27" s="9">
        <f t="shared" si="12"/>
        <v>1</v>
      </c>
      <c r="Q27" s="11">
        <f t="shared" si="13"/>
        <v>-0.772852998829066</v>
      </c>
      <c r="R27" s="12">
        <f t="shared" si="14"/>
        <v>2.1568789140226381E-2</v>
      </c>
      <c r="S27" s="9">
        <f t="shared" si="15"/>
        <v>0</v>
      </c>
      <c r="T27" s="9">
        <f t="shared" si="16"/>
        <v>0</v>
      </c>
      <c r="U27" s="8">
        <v>277261239.31428498</v>
      </c>
      <c r="V27" s="8">
        <v>270327942.85714197</v>
      </c>
      <c r="W27" s="8">
        <v>265276577.37142801</v>
      </c>
      <c r="X27" s="8">
        <v>215410135.77142799</v>
      </c>
      <c r="Y27" s="8">
        <v>256275455.08571401</v>
      </c>
      <c r="Z27" s="8">
        <v>176444043.88571399</v>
      </c>
      <c r="AA27" s="8">
        <v>117651943.085714</v>
      </c>
      <c r="AB27" s="8">
        <v>118756066.514285</v>
      </c>
      <c r="AC27" s="8">
        <v>142915661.02857101</v>
      </c>
    </row>
    <row r="28" spans="1:29">
      <c r="A28" s="9" t="s">
        <v>27</v>
      </c>
      <c r="B28" s="9" t="s">
        <v>38</v>
      </c>
      <c r="C28" s="10">
        <v>147.07638758609099</v>
      </c>
      <c r="D28" s="11">
        <v>10.745996491228</v>
      </c>
      <c r="E28" s="9" t="s">
        <v>1</v>
      </c>
      <c r="F28" s="9">
        <f t="shared" si="23"/>
        <v>3</v>
      </c>
      <c r="G28" s="9">
        <f t="shared" si="24"/>
        <v>3</v>
      </c>
      <c r="H28" s="9">
        <f t="shared" si="25"/>
        <v>3</v>
      </c>
      <c r="I28" s="11">
        <f t="shared" si="5"/>
        <v>-0.29922533003407281</v>
      </c>
      <c r="J28" s="12">
        <f t="shared" si="6"/>
        <v>0.11371654895372788</v>
      </c>
      <c r="K28" s="9">
        <f t="shared" si="7"/>
        <v>0</v>
      </c>
      <c r="L28" s="9">
        <f t="shared" si="8"/>
        <v>0</v>
      </c>
      <c r="M28" s="11">
        <f t="shared" si="9"/>
        <v>-1.1766233354231623</v>
      </c>
      <c r="N28" s="12">
        <f t="shared" si="10"/>
        <v>6.1939445043264615E-4</v>
      </c>
      <c r="O28" s="9">
        <f t="shared" si="11"/>
        <v>0</v>
      </c>
      <c r="P28" s="9">
        <f t="shared" si="12"/>
        <v>1</v>
      </c>
      <c r="Q28" s="11">
        <f t="shared" si="13"/>
        <v>-0.87739800538908952</v>
      </c>
      <c r="R28" s="12">
        <f t="shared" si="14"/>
        <v>2.2751434828943908E-2</v>
      </c>
      <c r="S28" s="9">
        <f t="shared" si="15"/>
        <v>0</v>
      </c>
      <c r="T28" s="9">
        <f t="shared" si="16"/>
        <v>0</v>
      </c>
      <c r="U28" s="8">
        <v>687794916.57142794</v>
      </c>
      <c r="V28" s="8">
        <v>689763867.42857099</v>
      </c>
      <c r="W28" s="8">
        <v>637358743.77142799</v>
      </c>
      <c r="X28" s="8">
        <v>568661957.48571396</v>
      </c>
      <c r="Y28" s="8">
        <v>636314956.79999995</v>
      </c>
      <c r="Z28" s="8">
        <v>432523712.914285</v>
      </c>
      <c r="AA28" s="8">
        <v>258193778.285714</v>
      </c>
      <c r="AB28" s="8">
        <v>267539303.77142799</v>
      </c>
      <c r="AC28" s="8">
        <v>365637623.77142799</v>
      </c>
    </row>
    <row r="29" spans="1:29">
      <c r="A29" s="9" t="s">
        <v>27</v>
      </c>
      <c r="B29" s="9" t="s">
        <v>38</v>
      </c>
      <c r="C29" s="10">
        <v>169.05831241607601</v>
      </c>
      <c r="D29" s="11">
        <v>10.669091666666599</v>
      </c>
      <c r="E29" s="9" t="s">
        <v>34</v>
      </c>
      <c r="F29" s="9">
        <f t="shared" si="23"/>
        <v>3</v>
      </c>
      <c r="G29" s="9">
        <f t="shared" si="24"/>
        <v>3</v>
      </c>
      <c r="H29" s="9">
        <f t="shared" si="25"/>
        <v>3</v>
      </c>
      <c r="I29" s="11">
        <f t="shared" si="5"/>
        <v>0.21786194664586134</v>
      </c>
      <c r="J29" s="12">
        <f t="shared" si="6"/>
        <v>0.5577480433092602</v>
      </c>
      <c r="K29" s="9">
        <f t="shared" si="7"/>
        <v>0</v>
      </c>
      <c r="L29" s="9">
        <f t="shared" si="8"/>
        <v>0</v>
      </c>
      <c r="M29" s="11">
        <f t="shared" si="9"/>
        <v>-1.156033446126056</v>
      </c>
      <c r="N29" s="12">
        <f t="shared" si="10"/>
        <v>1.0173337703365738E-2</v>
      </c>
      <c r="O29" s="9">
        <f t="shared" si="11"/>
        <v>0</v>
      </c>
      <c r="P29" s="9">
        <f t="shared" si="12"/>
        <v>1</v>
      </c>
      <c r="Q29" s="11">
        <f t="shared" si="13"/>
        <v>-1.3738953927719173</v>
      </c>
      <c r="R29" s="12">
        <f t="shared" si="14"/>
        <v>4.1530262877392719E-2</v>
      </c>
      <c r="S29" s="9">
        <f t="shared" si="15"/>
        <v>0</v>
      </c>
      <c r="T29" s="9">
        <f t="shared" si="16"/>
        <v>1</v>
      </c>
      <c r="U29" s="8">
        <v>1494093.45</v>
      </c>
      <c r="V29" s="8">
        <v>1260121.0803571399</v>
      </c>
      <c r="W29" s="8">
        <v>1040803.06428571</v>
      </c>
      <c r="X29" s="8">
        <v>1844581.17499999</v>
      </c>
      <c r="Y29" s="8">
        <v>1680448.7714285699</v>
      </c>
      <c r="Z29" s="8">
        <v>888608.70892857097</v>
      </c>
      <c r="AA29" s="8">
        <v>476745.85491071403</v>
      </c>
      <c r="AB29" s="8">
        <v>503936.45937499998</v>
      </c>
      <c r="AC29" s="8">
        <v>722311.42142857099</v>
      </c>
    </row>
    <row r="30" spans="1:29">
      <c r="A30" s="9" t="s">
        <v>27</v>
      </c>
      <c r="B30" s="9" t="s">
        <v>28</v>
      </c>
      <c r="C30" s="10">
        <v>116.07166517826499</v>
      </c>
      <c r="D30" s="11">
        <v>8.2816561403508704</v>
      </c>
      <c r="E30" s="9" t="s">
        <v>7</v>
      </c>
      <c r="F30" s="9">
        <f t="shared" si="23"/>
        <v>3</v>
      </c>
      <c r="G30" s="9">
        <f t="shared" si="24"/>
        <v>3</v>
      </c>
      <c r="H30" s="9">
        <f t="shared" si="25"/>
        <v>3</v>
      </c>
      <c r="I30" s="11">
        <f t="shared" si="5"/>
        <v>-0.44507712492165297</v>
      </c>
      <c r="J30" s="12">
        <f t="shared" si="6"/>
        <v>5.8948456862713827E-2</v>
      </c>
      <c r="K30" s="9">
        <f t="shared" si="7"/>
        <v>0</v>
      </c>
      <c r="L30" s="9">
        <f t="shared" si="8"/>
        <v>0</v>
      </c>
      <c r="M30" s="11">
        <f t="shared" si="9"/>
        <v>-1.0178942103765216</v>
      </c>
      <c r="N30" s="12">
        <f t="shared" si="10"/>
        <v>3.1226922493959175E-4</v>
      </c>
      <c r="O30" s="9">
        <f t="shared" si="11"/>
        <v>0</v>
      </c>
      <c r="P30" s="9">
        <f t="shared" si="12"/>
        <v>1</v>
      </c>
      <c r="Q30" s="11">
        <f t="shared" si="13"/>
        <v>-0.57281708545486865</v>
      </c>
      <c r="R30" s="12">
        <f t="shared" si="14"/>
        <v>6.8691008449170282E-2</v>
      </c>
      <c r="S30" s="9">
        <f t="shared" si="15"/>
        <v>0</v>
      </c>
      <c r="T30" s="9">
        <f t="shared" si="16"/>
        <v>0</v>
      </c>
      <c r="U30" s="8">
        <v>55561520.799999997</v>
      </c>
      <c r="V30" s="8">
        <v>52848446.399999999</v>
      </c>
      <c r="W30" s="8">
        <v>59936296.1142857</v>
      </c>
      <c r="X30" s="8">
        <v>40000013.142857097</v>
      </c>
      <c r="Y30" s="8">
        <v>50953121.371428497</v>
      </c>
      <c r="Z30" s="8">
        <v>32704779.485714201</v>
      </c>
      <c r="AA30" s="8">
        <v>25850901.828571402</v>
      </c>
      <c r="AB30" s="8">
        <v>27060225.657142799</v>
      </c>
      <c r="AC30" s="8">
        <v>30224425.771428499</v>
      </c>
    </row>
    <row r="31" spans="1:29">
      <c r="A31" s="9" t="s">
        <v>27</v>
      </c>
      <c r="B31" s="9" t="s">
        <v>38</v>
      </c>
      <c r="C31" s="10">
        <v>118.086487763916</v>
      </c>
      <c r="D31" s="11">
        <v>8.2789991228070097</v>
      </c>
      <c r="E31" s="9" t="s">
        <v>7</v>
      </c>
      <c r="F31" s="9">
        <f t="shared" si="23"/>
        <v>3</v>
      </c>
      <c r="G31" s="9">
        <f t="shared" si="24"/>
        <v>3</v>
      </c>
      <c r="H31" s="9">
        <f t="shared" si="25"/>
        <v>3</v>
      </c>
      <c r="I31" s="11">
        <f t="shared" si="5"/>
        <v>-0.39433540831319291</v>
      </c>
      <c r="J31" s="12">
        <f t="shared" si="6"/>
        <v>4.3337550653752152E-2</v>
      </c>
      <c r="K31" s="9">
        <f t="shared" si="7"/>
        <v>0</v>
      </c>
      <c r="L31" s="9">
        <f t="shared" si="8"/>
        <v>0</v>
      </c>
      <c r="M31" s="11">
        <f t="shared" si="9"/>
        <v>-1.0003723137673894</v>
      </c>
      <c r="N31" s="12">
        <f t="shared" si="10"/>
        <v>1.6792800023524015E-4</v>
      </c>
      <c r="O31" s="9">
        <f t="shared" si="11"/>
        <v>0</v>
      </c>
      <c r="P31" s="9">
        <f t="shared" si="12"/>
        <v>1</v>
      </c>
      <c r="Q31" s="11">
        <f t="shared" si="13"/>
        <v>-0.60603690545419653</v>
      </c>
      <c r="R31" s="12">
        <f t="shared" si="14"/>
        <v>3.5756974441719255E-2</v>
      </c>
      <c r="S31" s="9">
        <f t="shared" si="15"/>
        <v>0</v>
      </c>
      <c r="T31" s="9">
        <f t="shared" si="16"/>
        <v>0</v>
      </c>
      <c r="U31" s="8">
        <v>355033920.914285</v>
      </c>
      <c r="V31" s="8">
        <v>335704905.14285702</v>
      </c>
      <c r="W31" s="8">
        <v>362577657.60000002</v>
      </c>
      <c r="X31" s="8">
        <v>267582456.228571</v>
      </c>
      <c r="Y31" s="8">
        <v>314789647.54285699</v>
      </c>
      <c r="Z31" s="8">
        <v>219032982.40000001</v>
      </c>
      <c r="AA31" s="8">
        <v>158978878.628571</v>
      </c>
      <c r="AB31" s="8">
        <v>173714519.31428501</v>
      </c>
      <c r="AC31" s="8">
        <v>193828947.65714201</v>
      </c>
    </row>
    <row r="32" spans="1:29">
      <c r="A32" s="9" t="s">
        <v>27</v>
      </c>
      <c r="B32" s="9" t="s">
        <v>28</v>
      </c>
      <c r="C32" s="10">
        <v>114.055984392965</v>
      </c>
      <c r="D32" s="11">
        <v>8.4950982456140292</v>
      </c>
      <c r="E32" s="9" t="s">
        <v>4</v>
      </c>
      <c r="F32" s="9">
        <f t="shared" si="23"/>
        <v>3</v>
      </c>
      <c r="G32" s="9">
        <f t="shared" si="24"/>
        <v>3</v>
      </c>
      <c r="H32" s="9">
        <f t="shared" si="25"/>
        <v>3</v>
      </c>
      <c r="I32" s="11">
        <f t="shared" si="5"/>
        <v>-0.54739809284904695</v>
      </c>
      <c r="J32" s="12">
        <f t="shared" si="6"/>
        <v>5.0068651418126608E-2</v>
      </c>
      <c r="K32" s="9">
        <f t="shared" si="7"/>
        <v>0</v>
      </c>
      <c r="L32" s="9">
        <f t="shared" si="8"/>
        <v>0</v>
      </c>
      <c r="M32" s="11">
        <f t="shared" si="9"/>
        <v>-2.1679149965344493</v>
      </c>
      <c r="N32" s="12">
        <f t="shared" si="10"/>
        <v>3.2252956553735946E-4</v>
      </c>
      <c r="O32" s="9">
        <f t="shared" si="11"/>
        <v>0</v>
      </c>
      <c r="P32" s="9">
        <f t="shared" si="12"/>
        <v>1</v>
      </c>
      <c r="Q32" s="11">
        <f t="shared" si="13"/>
        <v>-1.6205169036854024</v>
      </c>
      <c r="R32" s="12">
        <f t="shared" si="14"/>
        <v>1.6919898351379102E-2</v>
      </c>
      <c r="S32" s="9">
        <f t="shared" si="15"/>
        <v>0</v>
      </c>
      <c r="T32" s="9">
        <f t="shared" si="16"/>
        <v>1</v>
      </c>
      <c r="U32" s="8">
        <v>149049586.514285</v>
      </c>
      <c r="V32" s="8">
        <v>144585128.914285</v>
      </c>
      <c r="W32" s="8">
        <v>128874221.714285</v>
      </c>
      <c r="X32" s="8">
        <v>91392736.6857142</v>
      </c>
      <c r="Y32" s="8">
        <v>124142581.25714201</v>
      </c>
      <c r="Z32" s="8">
        <v>73567719.314285696</v>
      </c>
      <c r="AA32" s="8">
        <v>23459686.285714202</v>
      </c>
      <c r="AB32" s="8">
        <v>24725500.914285701</v>
      </c>
      <c r="AC32" s="8">
        <v>45836590.399999902</v>
      </c>
    </row>
    <row r="33" spans="1:29">
      <c r="A33" s="9" t="s">
        <v>27</v>
      </c>
      <c r="B33" s="9" t="s">
        <v>38</v>
      </c>
      <c r="C33" s="10">
        <v>116.070882623039</v>
      </c>
      <c r="D33" s="11">
        <v>8.4969114035087703</v>
      </c>
      <c r="E33" s="9" t="s">
        <v>4</v>
      </c>
      <c r="F33" s="9">
        <f t="shared" si="23"/>
        <v>3</v>
      </c>
      <c r="G33" s="9">
        <f t="shared" si="24"/>
        <v>3</v>
      </c>
      <c r="H33" s="9">
        <f t="shared" si="25"/>
        <v>3</v>
      </c>
      <c r="I33" s="11">
        <f t="shared" si="5"/>
        <v>-0.20379137063502739</v>
      </c>
      <c r="J33" s="12">
        <f t="shared" si="6"/>
        <v>4.1328742286727102E-2</v>
      </c>
      <c r="K33" s="9">
        <f t="shared" si="7"/>
        <v>0</v>
      </c>
      <c r="L33" s="9">
        <f t="shared" si="8"/>
        <v>0</v>
      </c>
      <c r="M33" s="11">
        <f t="shared" si="9"/>
        <v>-1.0482643261790692</v>
      </c>
      <c r="N33" s="12">
        <f t="shared" si="10"/>
        <v>1.3805983690216219E-3</v>
      </c>
      <c r="O33" s="9">
        <f t="shared" si="11"/>
        <v>0</v>
      </c>
      <c r="P33" s="9">
        <f t="shared" si="12"/>
        <v>1</v>
      </c>
      <c r="Q33" s="11">
        <f t="shared" si="13"/>
        <v>-0.84447295554404178</v>
      </c>
      <c r="R33" s="12">
        <f t="shared" si="14"/>
        <v>8.0194554300546672E-3</v>
      </c>
      <c r="S33" s="9">
        <f t="shared" si="15"/>
        <v>0</v>
      </c>
      <c r="T33" s="9">
        <f t="shared" si="16"/>
        <v>0</v>
      </c>
      <c r="U33" s="8">
        <v>1866649856</v>
      </c>
      <c r="V33" s="8">
        <v>1850510208</v>
      </c>
      <c r="W33" s="8">
        <v>1826387968</v>
      </c>
      <c r="X33" s="8">
        <v>1587888128</v>
      </c>
      <c r="Y33" s="8">
        <v>1752687707.42857</v>
      </c>
      <c r="Z33" s="8">
        <v>1472697216</v>
      </c>
      <c r="AA33" s="8">
        <v>756984960</v>
      </c>
      <c r="AB33" s="8">
        <v>790772352</v>
      </c>
      <c r="AC33" s="8">
        <v>1132822912</v>
      </c>
    </row>
    <row r="34" spans="1:29">
      <c r="A34" s="9" t="s">
        <v>27</v>
      </c>
      <c r="B34" s="9" t="s">
        <v>28</v>
      </c>
      <c r="C34" s="10">
        <v>104.035332361857</v>
      </c>
      <c r="D34" s="11">
        <v>11.0281324074074</v>
      </c>
      <c r="E34" s="9" t="s">
        <v>8</v>
      </c>
      <c r="F34" s="9">
        <f t="shared" si="23"/>
        <v>3</v>
      </c>
      <c r="G34" s="9">
        <f t="shared" si="24"/>
        <v>3</v>
      </c>
      <c r="H34" s="9">
        <f t="shared" si="25"/>
        <v>3</v>
      </c>
      <c r="I34" s="11">
        <f t="shared" si="5"/>
        <v>-0.48641853309792538</v>
      </c>
      <c r="J34" s="12">
        <f t="shared" si="6"/>
        <v>0.12361467825504135</v>
      </c>
      <c r="K34" s="9">
        <f t="shared" si="7"/>
        <v>0</v>
      </c>
      <c r="L34" s="9">
        <f t="shared" si="8"/>
        <v>0</v>
      </c>
      <c r="M34" s="11">
        <f t="shared" si="9"/>
        <v>-1.2007800434097078</v>
      </c>
      <c r="N34" s="12">
        <f t="shared" si="10"/>
        <v>1.5359883854768272E-3</v>
      </c>
      <c r="O34" s="9">
        <f t="shared" si="11"/>
        <v>0</v>
      </c>
      <c r="P34" s="9">
        <f t="shared" si="12"/>
        <v>1</v>
      </c>
      <c r="Q34" s="11">
        <f t="shared" si="13"/>
        <v>-0.71436151031178241</v>
      </c>
      <c r="R34" s="12">
        <f t="shared" si="14"/>
        <v>0.13891986013136731</v>
      </c>
      <c r="S34" s="9">
        <f t="shared" si="15"/>
        <v>0</v>
      </c>
      <c r="T34" s="9">
        <f t="shared" si="16"/>
        <v>0</v>
      </c>
      <c r="U34" s="8">
        <v>38655252.5714285</v>
      </c>
      <c r="V34" s="8">
        <v>41250678.171428502</v>
      </c>
      <c r="W34" s="8">
        <v>35187634.057142802</v>
      </c>
      <c r="X34" s="8">
        <v>30563203.714285702</v>
      </c>
      <c r="Y34" s="8">
        <v>34668637.142857097</v>
      </c>
      <c r="Z34" s="8">
        <v>16921356.914285701</v>
      </c>
      <c r="AA34" s="8">
        <v>20955186.742857099</v>
      </c>
      <c r="AB34" s="8">
        <v>15515439.257142801</v>
      </c>
      <c r="AC34" s="8">
        <v>13599678.257142801</v>
      </c>
    </row>
    <row r="35" spans="1:29">
      <c r="A35" s="9" t="s">
        <v>27</v>
      </c>
      <c r="B35" s="9" t="s">
        <v>38</v>
      </c>
      <c r="C35" s="10">
        <v>106.05022466112899</v>
      </c>
      <c r="D35" s="11">
        <v>11.029864912280701</v>
      </c>
      <c r="E35" s="9" t="s">
        <v>8</v>
      </c>
      <c r="F35" s="9">
        <f t="shared" si="23"/>
        <v>3</v>
      </c>
      <c r="G35" s="9">
        <f t="shared" si="24"/>
        <v>3</v>
      </c>
      <c r="H35" s="9">
        <f t="shared" si="25"/>
        <v>3</v>
      </c>
      <c r="I35" s="11">
        <f t="shared" si="5"/>
        <v>-0.32663867716561867</v>
      </c>
      <c r="J35" s="12">
        <f t="shared" si="6"/>
        <v>0.36941330947801526</v>
      </c>
      <c r="K35" s="9">
        <f t="shared" si="7"/>
        <v>0</v>
      </c>
      <c r="L35" s="9">
        <f t="shared" si="8"/>
        <v>0</v>
      </c>
      <c r="M35" s="11">
        <f t="shared" si="9"/>
        <v>-1.2102517246073958</v>
      </c>
      <c r="N35" s="12">
        <f t="shared" si="10"/>
        <v>9.7094853869067292E-3</v>
      </c>
      <c r="O35" s="9">
        <f t="shared" si="11"/>
        <v>0</v>
      </c>
      <c r="P35" s="9">
        <f t="shared" si="12"/>
        <v>1</v>
      </c>
      <c r="Q35" s="11">
        <f t="shared" si="13"/>
        <v>-0.88361304744177716</v>
      </c>
      <c r="R35" s="12">
        <f t="shared" si="14"/>
        <v>9.5345781974008642E-2</v>
      </c>
      <c r="S35" s="9">
        <f t="shared" si="15"/>
        <v>0</v>
      </c>
      <c r="T35" s="9">
        <f t="shared" si="16"/>
        <v>0</v>
      </c>
      <c r="U35" s="8">
        <v>29957214.514285699</v>
      </c>
      <c r="V35" s="8">
        <v>29003767.885714199</v>
      </c>
      <c r="W35" s="8">
        <v>20316038.857142799</v>
      </c>
      <c r="X35" s="8">
        <v>18215663.771428499</v>
      </c>
      <c r="Y35" s="8">
        <v>29562035.199999899</v>
      </c>
      <c r="Z35" s="8">
        <v>15437176.1142857</v>
      </c>
      <c r="AA35" s="8">
        <v>9414504.3428571392</v>
      </c>
      <c r="AB35" s="8">
        <v>12134890.0571428</v>
      </c>
      <c r="AC35" s="8">
        <v>12713595.028571401</v>
      </c>
    </row>
    <row r="36" spans="1:29">
      <c r="A36" s="9" t="s">
        <v>27</v>
      </c>
      <c r="B36" s="9" t="s">
        <v>28</v>
      </c>
      <c r="C36" s="10">
        <v>180.066514756944</v>
      </c>
      <c r="D36" s="11">
        <v>8.7742749999999905</v>
      </c>
      <c r="E36" s="9" t="s">
        <v>5</v>
      </c>
      <c r="F36" s="9">
        <f t="shared" si="23"/>
        <v>3</v>
      </c>
      <c r="G36" s="9">
        <f t="shared" si="24"/>
        <v>3</v>
      </c>
      <c r="H36" s="9">
        <f t="shared" si="25"/>
        <v>3</v>
      </c>
      <c r="I36" s="11">
        <f t="shared" si="5"/>
        <v>-0.36952656571610021</v>
      </c>
      <c r="J36" s="12">
        <f t="shared" si="6"/>
        <v>0.22485939587116885</v>
      </c>
      <c r="K36" s="9">
        <f t="shared" si="7"/>
        <v>0</v>
      </c>
      <c r="L36" s="9">
        <f t="shared" si="8"/>
        <v>0</v>
      </c>
      <c r="M36" s="11">
        <f t="shared" si="9"/>
        <v>-1.0042787279425447</v>
      </c>
      <c r="N36" s="12">
        <f t="shared" si="10"/>
        <v>9.2530701805813142E-3</v>
      </c>
      <c r="O36" s="9">
        <f t="shared" si="11"/>
        <v>0</v>
      </c>
      <c r="P36" s="9">
        <f t="shared" si="12"/>
        <v>1</v>
      </c>
      <c r="Q36" s="11">
        <f t="shared" si="13"/>
        <v>-0.63475216222644448</v>
      </c>
      <c r="R36" s="12">
        <f t="shared" si="14"/>
        <v>9.3791753065835745E-2</v>
      </c>
      <c r="S36" s="9">
        <f t="shared" si="15"/>
        <v>0</v>
      </c>
      <c r="T36" s="9">
        <f t="shared" si="16"/>
        <v>0</v>
      </c>
      <c r="U36" s="8">
        <v>41831029.142857097</v>
      </c>
      <c r="V36" s="8">
        <v>39670596.1142857</v>
      </c>
      <c r="W36" s="8">
        <v>29696254.1142857</v>
      </c>
      <c r="X36" s="8">
        <v>28801101.428571399</v>
      </c>
      <c r="Y36" s="8">
        <v>36408168.1142857</v>
      </c>
      <c r="Z36" s="8">
        <v>20861943.657142799</v>
      </c>
      <c r="AA36" s="8">
        <v>18077178.3428571</v>
      </c>
      <c r="AB36" s="8">
        <v>20855890.800000001</v>
      </c>
      <c r="AC36" s="8">
        <v>16501220.142857101</v>
      </c>
    </row>
    <row r="37" spans="1:29">
      <c r="A37" s="9" t="s">
        <v>27</v>
      </c>
      <c r="B37" s="9" t="s">
        <v>28</v>
      </c>
      <c r="C37" s="10">
        <v>115.040017785858</v>
      </c>
      <c r="D37" s="11">
        <v>1.41990789473684</v>
      </c>
      <c r="E37" s="9" t="s">
        <v>21</v>
      </c>
      <c r="F37" s="9">
        <f t="shared" ref="F37:F42" si="26">COUNTIF(U37:W37,"&gt;" &amp;0)</f>
        <v>3</v>
      </c>
      <c r="G37" s="9">
        <f t="shared" ref="G37:G42" si="27">COUNTIF(X37:Z37,"&gt;" &amp;0)</f>
        <v>3</v>
      </c>
      <c r="H37" s="9">
        <f t="shared" ref="H37:H42" si="28">COUNTIF(AA37:AC37,"&gt;" &amp;0)</f>
        <v>3</v>
      </c>
      <c r="I37" s="11">
        <f t="shared" si="5"/>
        <v>-9.7431011596203376E-2</v>
      </c>
      <c r="J37" s="12">
        <f t="shared" si="6"/>
        <v>0.77543790326941942</v>
      </c>
      <c r="K37" s="9">
        <f t="shared" si="7"/>
        <v>0</v>
      </c>
      <c r="L37" s="9">
        <f t="shared" si="8"/>
        <v>0</v>
      </c>
      <c r="M37" s="11">
        <f t="shared" si="9"/>
        <v>-2.0181285514621301</v>
      </c>
      <c r="N37" s="12">
        <f t="shared" si="10"/>
        <v>1.9871640514903782E-2</v>
      </c>
      <c r="O37" s="9">
        <f t="shared" si="11"/>
        <v>0</v>
      </c>
      <c r="P37" s="9">
        <f t="shared" si="12"/>
        <v>1</v>
      </c>
      <c r="Q37" s="11">
        <f t="shared" si="13"/>
        <v>-1.9206975398659267</v>
      </c>
      <c r="R37" s="12">
        <f t="shared" si="14"/>
        <v>8.6786086161313232E-4</v>
      </c>
      <c r="S37" s="9">
        <f t="shared" si="15"/>
        <v>0</v>
      </c>
      <c r="T37" s="9">
        <f t="shared" si="16"/>
        <v>1</v>
      </c>
      <c r="U37" s="8">
        <v>29636335.699999999</v>
      </c>
      <c r="V37" s="8">
        <v>45776720</v>
      </c>
      <c r="W37" s="8">
        <v>23648625.157142799</v>
      </c>
      <c r="X37" s="8">
        <v>34313904</v>
      </c>
      <c r="Y37" s="8">
        <v>32275628.078571402</v>
      </c>
      <c r="Z37" s="8">
        <v>26003016</v>
      </c>
      <c r="AA37" s="8">
        <v>7474098.5839285702</v>
      </c>
      <c r="AB37" s="8">
        <v>7961929.7732142797</v>
      </c>
      <c r="AC37" s="8">
        <v>9020142.7142857108</v>
      </c>
    </row>
    <row r="38" spans="1:29">
      <c r="A38" s="9" t="s">
        <v>27</v>
      </c>
      <c r="B38" s="9" t="s">
        <v>28</v>
      </c>
      <c r="C38" s="10">
        <v>129.05572639496199</v>
      </c>
      <c r="D38" s="11">
        <v>1.27121052631578</v>
      </c>
      <c r="E38" s="9" t="s">
        <v>6</v>
      </c>
      <c r="F38" s="9">
        <f t="shared" si="26"/>
        <v>3</v>
      </c>
      <c r="G38" s="9">
        <f t="shared" si="27"/>
        <v>3</v>
      </c>
      <c r="H38" s="9">
        <f t="shared" si="28"/>
        <v>3</v>
      </c>
      <c r="I38" s="11">
        <f t="shared" si="5"/>
        <v>-0.30133516523071791</v>
      </c>
      <c r="J38" s="12">
        <f t="shared" si="6"/>
        <v>0.25010686930203402</v>
      </c>
      <c r="K38" s="9">
        <f t="shared" si="7"/>
        <v>0</v>
      </c>
      <c r="L38" s="9">
        <f t="shared" si="8"/>
        <v>0</v>
      </c>
      <c r="M38" s="11">
        <f t="shared" si="9"/>
        <v>-2.1080245442513181</v>
      </c>
      <c r="N38" s="12">
        <f t="shared" si="10"/>
        <v>1.001535292916064E-3</v>
      </c>
      <c r="O38" s="9">
        <f t="shared" si="11"/>
        <v>0</v>
      </c>
      <c r="P38" s="9">
        <f t="shared" si="12"/>
        <v>1</v>
      </c>
      <c r="Q38" s="11">
        <f t="shared" si="13"/>
        <v>-1.8066893790206002</v>
      </c>
      <c r="R38" s="12">
        <f t="shared" si="14"/>
        <v>9.2005658874856552E-3</v>
      </c>
      <c r="S38" s="9">
        <f t="shared" si="15"/>
        <v>0</v>
      </c>
      <c r="T38" s="9">
        <f t="shared" si="16"/>
        <v>1</v>
      </c>
      <c r="U38" s="8">
        <v>98897863.085714296</v>
      </c>
      <c r="V38" s="8">
        <v>97361894.971428499</v>
      </c>
      <c r="W38" s="8">
        <v>76575829.028571397</v>
      </c>
      <c r="X38" s="8">
        <v>61099125.142857097</v>
      </c>
      <c r="Y38" s="8">
        <v>94699785.142857105</v>
      </c>
      <c r="Z38" s="8">
        <v>65607450.2285714</v>
      </c>
      <c r="AA38" s="8">
        <v>16652286.199999999</v>
      </c>
      <c r="AB38" s="8">
        <v>18090479.971428499</v>
      </c>
      <c r="AC38" s="8">
        <v>28545383.285714202</v>
      </c>
    </row>
    <row r="39" spans="1:29">
      <c r="A39" s="9" t="s">
        <v>27</v>
      </c>
      <c r="B39" s="9" t="s">
        <v>28</v>
      </c>
      <c r="C39" s="10">
        <v>300.04875183105401</v>
      </c>
      <c r="D39" s="11">
        <v>12.016949074074001</v>
      </c>
      <c r="E39" s="9" t="s">
        <v>14</v>
      </c>
      <c r="F39" s="9">
        <f t="shared" si="26"/>
        <v>3</v>
      </c>
      <c r="G39" s="9">
        <f t="shared" si="27"/>
        <v>3</v>
      </c>
      <c r="H39" s="9">
        <f t="shared" si="28"/>
        <v>3</v>
      </c>
      <c r="I39" s="11">
        <f t="shared" si="5"/>
        <v>-0.83764829261114215</v>
      </c>
      <c r="J39" s="12">
        <f t="shared" si="6"/>
        <v>8.746012918273155E-2</v>
      </c>
      <c r="K39" s="9">
        <f t="shared" si="7"/>
        <v>0</v>
      </c>
      <c r="L39" s="9">
        <f t="shared" si="8"/>
        <v>0</v>
      </c>
      <c r="M39" s="11">
        <f t="shared" si="9"/>
        <v>1.1976406577165086</v>
      </c>
      <c r="N39" s="12">
        <f t="shared" si="10"/>
        <v>2.9104517810428172E-2</v>
      </c>
      <c r="O39" s="9">
        <f t="shared" si="11"/>
        <v>1</v>
      </c>
      <c r="P39" s="9">
        <f t="shared" si="12"/>
        <v>0</v>
      </c>
      <c r="Q39" s="11">
        <f t="shared" si="13"/>
        <v>2.0352889503276508</v>
      </c>
      <c r="R39" s="12">
        <f t="shared" si="14"/>
        <v>7.1755870281516795E-3</v>
      </c>
      <c r="S39" s="9">
        <f t="shared" si="15"/>
        <v>1</v>
      </c>
      <c r="T39" s="9">
        <f t="shared" si="16"/>
        <v>0</v>
      </c>
      <c r="U39" s="8">
        <v>1226479.12857142</v>
      </c>
      <c r="V39" s="8">
        <v>1193456.31428571</v>
      </c>
      <c r="W39" s="8">
        <v>2057678.73571428</v>
      </c>
      <c r="X39" s="8">
        <v>690786.72321428498</v>
      </c>
      <c r="Y39" s="8">
        <v>921907.71428571397</v>
      </c>
      <c r="Z39" s="8">
        <v>892776.71785714198</v>
      </c>
      <c r="AA39" s="8">
        <v>3897749.9428571402</v>
      </c>
      <c r="AB39" s="8">
        <v>3960716.99285714</v>
      </c>
      <c r="AC39" s="8">
        <v>2411580.06428571</v>
      </c>
    </row>
    <row r="40" spans="1:29">
      <c r="A40" s="9" t="s">
        <v>27</v>
      </c>
      <c r="B40" s="9" t="s">
        <v>38</v>
      </c>
      <c r="C40" s="10">
        <v>192.074307067305</v>
      </c>
      <c r="D40" s="11">
        <v>8.5871629629629602</v>
      </c>
      <c r="E40" s="9" t="s">
        <v>35</v>
      </c>
      <c r="F40" s="9">
        <f t="shared" si="26"/>
        <v>3</v>
      </c>
      <c r="G40" s="9">
        <f t="shared" si="27"/>
        <v>3</v>
      </c>
      <c r="H40" s="9">
        <f t="shared" si="28"/>
        <v>3</v>
      </c>
      <c r="I40" s="11">
        <f t="shared" si="5"/>
        <v>-0.6003964486611082</v>
      </c>
      <c r="J40" s="12">
        <f t="shared" si="6"/>
        <v>0.2288434305316944</v>
      </c>
      <c r="K40" s="9">
        <f t="shared" si="7"/>
        <v>0</v>
      </c>
      <c r="L40" s="9">
        <f t="shared" si="8"/>
        <v>0</v>
      </c>
      <c r="M40" s="11">
        <f t="shared" si="9"/>
        <v>-3.2479499299039425</v>
      </c>
      <c r="N40" s="12">
        <f t="shared" si="10"/>
        <v>7.0485128677560578E-5</v>
      </c>
      <c r="O40" s="9">
        <f t="shared" si="11"/>
        <v>0</v>
      </c>
      <c r="P40" s="9">
        <f t="shared" si="12"/>
        <v>1</v>
      </c>
      <c r="Q40" s="11">
        <f t="shared" si="13"/>
        <v>-2.6475534812428343</v>
      </c>
      <c r="R40" s="12">
        <f t="shared" si="14"/>
        <v>7.9870741516464658E-2</v>
      </c>
      <c r="S40" s="9">
        <f t="shared" si="15"/>
        <v>0</v>
      </c>
      <c r="T40" s="9">
        <f t="shared" si="16"/>
        <v>0</v>
      </c>
      <c r="U40" s="8">
        <v>1112157.13035714</v>
      </c>
      <c r="V40" s="8">
        <v>1280719.1035714201</v>
      </c>
      <c r="W40" s="8">
        <v>1139907.06785714</v>
      </c>
      <c r="X40" s="8">
        <v>1103522.4660714201</v>
      </c>
      <c r="Y40" s="8">
        <v>1002011.82142857</v>
      </c>
      <c r="Z40" s="8">
        <v>224593.06875000001</v>
      </c>
      <c r="AA40" s="8">
        <v>174441.75</v>
      </c>
      <c r="AB40" s="8">
        <v>60415.0390625</v>
      </c>
      <c r="AC40" s="8">
        <v>137009.359375</v>
      </c>
    </row>
    <row r="41" spans="1:29">
      <c r="A41" s="9" t="s">
        <v>27</v>
      </c>
      <c r="B41" s="9" t="s">
        <v>38</v>
      </c>
      <c r="C41" s="10">
        <v>290.134603927174</v>
      </c>
      <c r="D41" s="11">
        <v>10.7349944444444</v>
      </c>
      <c r="E41" s="9" t="s">
        <v>16</v>
      </c>
      <c r="F41" s="9">
        <f t="shared" si="26"/>
        <v>3</v>
      </c>
      <c r="G41" s="9">
        <f t="shared" si="27"/>
        <v>3</v>
      </c>
      <c r="H41" s="9">
        <f t="shared" si="28"/>
        <v>3</v>
      </c>
      <c r="I41" s="11">
        <f t="shared" si="5"/>
        <v>0.29082741430113401</v>
      </c>
      <c r="J41" s="12">
        <f t="shared" si="6"/>
        <v>0.41301653968158153</v>
      </c>
      <c r="K41" s="9">
        <f t="shared" si="7"/>
        <v>0</v>
      </c>
      <c r="L41" s="9">
        <f t="shared" si="8"/>
        <v>0</v>
      </c>
      <c r="M41" s="11">
        <f t="shared" si="9"/>
        <v>2.8844338775681813</v>
      </c>
      <c r="N41" s="12">
        <f t="shared" si="10"/>
        <v>4.4407912642082398E-3</v>
      </c>
      <c r="O41" s="9">
        <f t="shared" si="11"/>
        <v>1</v>
      </c>
      <c r="P41" s="9">
        <f t="shared" si="12"/>
        <v>0</v>
      </c>
      <c r="Q41" s="11">
        <f t="shared" si="13"/>
        <v>2.5936064632670472</v>
      </c>
      <c r="R41" s="12">
        <f t="shared" si="14"/>
        <v>5.2216637034603148E-3</v>
      </c>
      <c r="S41" s="9">
        <f t="shared" si="15"/>
        <v>1</v>
      </c>
      <c r="T41" s="9">
        <f t="shared" si="16"/>
        <v>0</v>
      </c>
      <c r="U41" s="8">
        <v>1215132.125</v>
      </c>
      <c r="V41" s="8">
        <v>971340.09642857104</v>
      </c>
      <c r="W41" s="8">
        <v>750152.68482142803</v>
      </c>
      <c r="X41" s="8">
        <v>856396.26785714203</v>
      </c>
      <c r="Y41" s="8">
        <v>1192665.5</v>
      </c>
      <c r="Z41" s="8">
        <v>1543433.9</v>
      </c>
      <c r="AA41" s="8">
        <v>7670706.9000000004</v>
      </c>
      <c r="AB41" s="8">
        <v>8823997.4714285694</v>
      </c>
      <c r="AC41" s="8">
        <v>5189804.7571428502</v>
      </c>
    </row>
    <row r="42" spans="1:29">
      <c r="A42" s="9" t="s">
        <v>27</v>
      </c>
      <c r="B42" s="9" t="s">
        <v>28</v>
      </c>
      <c r="C42" s="10">
        <v>288.11966008136397</v>
      </c>
      <c r="D42" s="11">
        <v>10.740932407407399</v>
      </c>
      <c r="E42" s="9" t="s">
        <v>16</v>
      </c>
      <c r="F42" s="9">
        <f t="shared" si="26"/>
        <v>3</v>
      </c>
      <c r="G42" s="9">
        <f t="shared" si="27"/>
        <v>3</v>
      </c>
      <c r="H42" s="9">
        <f t="shared" si="28"/>
        <v>3</v>
      </c>
      <c r="I42" s="11">
        <f t="shared" si="5"/>
        <v>0.27531769976416953</v>
      </c>
      <c r="J42" s="12">
        <f t="shared" si="6"/>
        <v>0.35963986931239433</v>
      </c>
      <c r="K42" s="9">
        <f t="shared" si="7"/>
        <v>0</v>
      </c>
      <c r="L42" s="9">
        <f t="shared" si="8"/>
        <v>0</v>
      </c>
      <c r="M42" s="11">
        <f t="shared" si="9"/>
        <v>2.918879394019374</v>
      </c>
      <c r="N42" s="12">
        <f t="shared" si="10"/>
        <v>1.4102605266810501E-3</v>
      </c>
      <c r="O42" s="9">
        <f t="shared" si="11"/>
        <v>1</v>
      </c>
      <c r="P42" s="9">
        <f t="shared" si="12"/>
        <v>0</v>
      </c>
      <c r="Q42" s="11">
        <f t="shared" si="13"/>
        <v>2.6435616942552045</v>
      </c>
      <c r="R42" s="12">
        <f t="shared" si="14"/>
        <v>1.7138196972031603E-3</v>
      </c>
      <c r="S42" s="9">
        <f t="shared" si="15"/>
        <v>1</v>
      </c>
      <c r="T42" s="9">
        <f t="shared" si="16"/>
        <v>0</v>
      </c>
      <c r="U42" s="8">
        <v>721951.07678571402</v>
      </c>
      <c r="V42" s="8">
        <v>646342.75714285695</v>
      </c>
      <c r="W42" s="8">
        <v>535572.68303571397</v>
      </c>
      <c r="X42" s="8">
        <v>591248.95267857099</v>
      </c>
      <c r="Y42" s="8">
        <v>723241.96785714198</v>
      </c>
      <c r="Z42" s="8">
        <v>989683.66428571404</v>
      </c>
      <c r="AA42" s="8">
        <v>4934030.4214285696</v>
      </c>
      <c r="AB42" s="8">
        <v>5636587.5142857097</v>
      </c>
      <c r="AC42" s="8">
        <v>3827533.8428571401</v>
      </c>
    </row>
    <row r="43" spans="1:29">
      <c r="A43" s="9" t="s">
        <v>27</v>
      </c>
      <c r="B43" s="9" t="s">
        <v>28</v>
      </c>
      <c r="C43" s="10">
        <v>130.050890560038</v>
      </c>
      <c r="D43" s="11">
        <v>10.1592245614035</v>
      </c>
      <c r="E43" s="9" t="s">
        <v>11</v>
      </c>
      <c r="F43" s="9">
        <f t="shared" ref="F43:F44" si="29">COUNTIF(U43:W43,"&gt;" &amp;0)</f>
        <v>3</v>
      </c>
      <c r="G43" s="9">
        <f t="shared" ref="G43:G44" si="30">COUNTIF(X43:Z43,"&gt;" &amp;0)</f>
        <v>3</v>
      </c>
      <c r="H43" s="9">
        <f t="shared" ref="H43:H44" si="31">COUNTIF(AA43:AC43,"&gt;" &amp;0)</f>
        <v>3</v>
      </c>
      <c r="I43" s="11">
        <f t="shared" si="5"/>
        <v>-0.38125764403157802</v>
      </c>
      <c r="J43" s="12">
        <f t="shared" si="6"/>
        <v>0.26590150312755723</v>
      </c>
      <c r="K43" s="9">
        <f t="shared" si="7"/>
        <v>0</v>
      </c>
      <c r="L43" s="9">
        <f t="shared" si="8"/>
        <v>0</v>
      </c>
      <c r="M43" s="11">
        <f t="shared" si="9"/>
        <v>-1.4504314969046064</v>
      </c>
      <c r="N43" s="12">
        <f t="shared" si="10"/>
        <v>8.4117617645594275E-4</v>
      </c>
      <c r="O43" s="9">
        <f t="shared" si="11"/>
        <v>0</v>
      </c>
      <c r="P43" s="9">
        <f t="shared" si="12"/>
        <v>1</v>
      </c>
      <c r="Q43" s="11">
        <f t="shared" si="13"/>
        <v>-1.0691738528730284</v>
      </c>
      <c r="R43" s="12">
        <f t="shared" si="14"/>
        <v>7.2047463825736888E-2</v>
      </c>
      <c r="S43" s="9">
        <f t="shared" si="15"/>
        <v>0</v>
      </c>
      <c r="T43" s="9">
        <f t="shared" si="16"/>
        <v>0</v>
      </c>
      <c r="U43" s="8">
        <v>10433877.371428501</v>
      </c>
      <c r="V43" s="8">
        <v>10425660.142857101</v>
      </c>
      <c r="W43" s="8">
        <v>8374122.4000000004</v>
      </c>
      <c r="X43" s="8">
        <v>7599754.3142857105</v>
      </c>
      <c r="Y43" s="8">
        <v>10212174</v>
      </c>
      <c r="Z43" s="8">
        <v>4632740.5999999996</v>
      </c>
      <c r="AA43" s="8">
        <v>3536997.9642857099</v>
      </c>
      <c r="AB43" s="8">
        <v>3630177.6999999899</v>
      </c>
      <c r="AC43" s="8">
        <v>3529770.3285714202</v>
      </c>
    </row>
    <row r="44" spans="1:29">
      <c r="A44" s="9" t="s">
        <v>27</v>
      </c>
      <c r="B44" s="9" t="s">
        <v>28</v>
      </c>
      <c r="C44" s="10">
        <v>205.035738944282</v>
      </c>
      <c r="D44" s="11">
        <v>13.6419268518518</v>
      </c>
      <c r="E44" s="24" t="s">
        <v>50</v>
      </c>
      <c r="F44" s="9">
        <f t="shared" si="29"/>
        <v>3</v>
      </c>
      <c r="G44" s="9">
        <f t="shared" si="30"/>
        <v>3</v>
      </c>
      <c r="H44" s="9">
        <f t="shared" si="31"/>
        <v>3</v>
      </c>
      <c r="I44" s="11">
        <f t="shared" si="5"/>
        <v>-0.54513597324637431</v>
      </c>
      <c r="J44" s="12">
        <f t="shared" si="6"/>
        <v>0.51205154407583131</v>
      </c>
      <c r="K44" s="9">
        <f t="shared" si="7"/>
        <v>0</v>
      </c>
      <c r="L44" s="9">
        <f t="shared" si="8"/>
        <v>0</v>
      </c>
      <c r="M44" s="11">
        <f t="shared" si="9"/>
        <v>3.085632024448941</v>
      </c>
      <c r="N44" s="12">
        <f t="shared" si="10"/>
        <v>3.7800098564953151E-2</v>
      </c>
      <c r="O44" s="9">
        <f t="shared" si="11"/>
        <v>1</v>
      </c>
      <c r="P44" s="9">
        <f t="shared" si="12"/>
        <v>0</v>
      </c>
      <c r="Q44" s="11">
        <f t="shared" si="13"/>
        <v>3.6307679976953153</v>
      </c>
      <c r="R44" s="12">
        <f t="shared" si="14"/>
        <v>3.2301324839957256E-2</v>
      </c>
      <c r="S44" s="9">
        <f t="shared" si="15"/>
        <v>1</v>
      </c>
      <c r="T44" s="9">
        <f t="shared" si="16"/>
        <v>0</v>
      </c>
      <c r="U44" s="8">
        <v>64570.68359375</v>
      </c>
      <c r="V44" s="8">
        <v>107780.53125</v>
      </c>
      <c r="W44" s="8">
        <v>251854.72008928499</v>
      </c>
      <c r="X44" s="8">
        <v>64119.13671875</v>
      </c>
      <c r="Y44" s="8">
        <v>80514.703125</v>
      </c>
      <c r="Z44" s="8">
        <v>146085.859375</v>
      </c>
      <c r="AA44" s="8">
        <v>1402108.2749999999</v>
      </c>
      <c r="AB44" s="8">
        <v>1665286.4749999901</v>
      </c>
      <c r="AC44" s="8">
        <v>533782.80982142803</v>
      </c>
    </row>
    <row r="45" spans="1:29">
      <c r="A45" s="13" t="s">
        <v>27</v>
      </c>
      <c r="B45" s="13" t="s">
        <v>28</v>
      </c>
      <c r="C45" s="14">
        <v>74.024698116904801</v>
      </c>
      <c r="D45" s="15">
        <v>10.966788596491201</v>
      </c>
      <c r="E45" s="13" t="s">
        <v>51</v>
      </c>
      <c r="F45" s="13">
        <f t="shared" ref="F45" si="32">COUNTIF(U45:W45,"&gt;" &amp;0)</f>
        <v>3</v>
      </c>
      <c r="G45" s="13">
        <f t="shared" ref="G45" si="33">COUNTIF(X45:Z45,"&gt;" &amp;0)</f>
        <v>3</v>
      </c>
      <c r="H45" s="13">
        <f t="shared" ref="H45" si="34">COUNTIF(AA45:AC45,"&gt;" &amp;0)</f>
        <v>3</v>
      </c>
      <c r="I45" s="11">
        <f t="shared" si="5"/>
        <v>-0.67798461936029142</v>
      </c>
      <c r="J45" s="12">
        <f t="shared" si="6"/>
        <v>7.5076221470601778E-2</v>
      </c>
      <c r="K45" s="9">
        <f t="shared" si="7"/>
        <v>0</v>
      </c>
      <c r="L45" s="9">
        <f t="shared" si="8"/>
        <v>0</v>
      </c>
      <c r="M45" s="11">
        <f t="shared" si="9"/>
        <v>-1.1094360906529062</v>
      </c>
      <c r="N45" s="12">
        <f t="shared" si="10"/>
        <v>7.586138724867223E-4</v>
      </c>
      <c r="O45" s="9">
        <f t="shared" si="11"/>
        <v>0</v>
      </c>
      <c r="P45" s="9">
        <f t="shared" si="12"/>
        <v>1</v>
      </c>
      <c r="Q45" s="11">
        <f t="shared" si="13"/>
        <v>-0.43145147129261474</v>
      </c>
      <c r="R45" s="12">
        <f t="shared" si="14"/>
        <v>0.38306005755889344</v>
      </c>
      <c r="S45" s="9">
        <f t="shared" si="15"/>
        <v>0</v>
      </c>
      <c r="T45" s="9">
        <f t="shared" si="16"/>
        <v>0</v>
      </c>
      <c r="U45" s="16">
        <v>5769042.0285714203</v>
      </c>
      <c r="V45" s="16">
        <v>6153685.0857142797</v>
      </c>
      <c r="W45" s="16">
        <v>6023045.6714285696</v>
      </c>
      <c r="X45" s="16">
        <v>3765045.1785714198</v>
      </c>
      <c r="Y45" s="16">
        <v>5338649</v>
      </c>
      <c r="Z45" s="16">
        <v>2113092.4285714198</v>
      </c>
      <c r="AA45" s="16">
        <v>3187483.3928571399</v>
      </c>
      <c r="AB45" s="16">
        <v>3004888.55714285</v>
      </c>
      <c r="AC45" s="16">
        <v>2125047.875</v>
      </c>
    </row>
  </sheetData>
  <mergeCells count="2">
    <mergeCell ref="M1:X1"/>
    <mergeCell ref="A1:L1"/>
  </mergeCells>
  <conditionalFormatting sqref="K4">
    <cfRule type="expression" dxfId="1" priority="2">
      <formula>$I$4&gt;2</formula>
    </cfRule>
  </conditionalFormatting>
  <conditionalFormatting sqref="O4:O45">
    <cfRule type="expression" dxfId="0" priority="1">
      <formula>$M$4&gt;2</formula>
    </cfRule>
  </conditionalFormatting>
  <pageMargins left="0.23622047244094491" right="0.23622047244094491" top="0.74803149606299213" bottom="0.74803149606299213" header="0.31496062992125984" footer="0.31496062992125984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A) Key</vt:lpstr>
      <vt:lpstr>(B) LCMS_Metabolomics_data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dina</cp:lastModifiedBy>
  <dcterms:created xsi:type="dcterms:W3CDTF">2016-11-10T04:44:53Z</dcterms:created>
  <dcterms:modified xsi:type="dcterms:W3CDTF">2021-02-05T07:34:43Z</dcterms:modified>
</cp:coreProperties>
</file>